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m/Desktop/"/>
    </mc:Choice>
  </mc:AlternateContent>
  <bookViews>
    <workbookView xWindow="2140" yWindow="940" windowWidth="27640" windowHeight="1624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62" i="1" l="1"/>
  <c r="R114" i="1"/>
  <c r="R53" i="1"/>
  <c r="R55" i="1"/>
  <c r="R24" i="1"/>
  <c r="R96" i="1"/>
  <c r="R94" i="1"/>
  <c r="R115" i="1"/>
  <c r="R101" i="1"/>
  <c r="R104" i="1"/>
  <c r="R37" i="1"/>
  <c r="R16" i="1"/>
  <c r="R9" i="1"/>
  <c r="R69" i="1"/>
  <c r="R20" i="1"/>
  <c r="R116" i="1"/>
  <c r="R117" i="1"/>
  <c r="R78" i="1"/>
  <c r="R67" i="1"/>
  <c r="R25" i="1"/>
  <c r="R54" i="1"/>
  <c r="R28" i="1"/>
  <c r="R46" i="1"/>
  <c r="R81" i="1"/>
  <c r="R118" i="1"/>
  <c r="R76" i="1"/>
  <c r="R77" i="1"/>
  <c r="R6" i="1"/>
  <c r="R102" i="1"/>
  <c r="R7" i="1"/>
  <c r="R83" i="1"/>
  <c r="R119" i="1"/>
  <c r="R39" i="1"/>
  <c r="R91" i="1"/>
  <c r="R120" i="1"/>
  <c r="R75" i="1"/>
  <c r="R2" i="1"/>
  <c r="R121" i="1"/>
  <c r="R122" i="1"/>
  <c r="R57" i="1"/>
  <c r="R73" i="1"/>
  <c r="R61" i="1"/>
  <c r="R14" i="1"/>
  <c r="R123" i="1"/>
  <c r="R124" i="1"/>
  <c r="R42" i="1"/>
  <c r="R89" i="1"/>
  <c r="R27" i="1"/>
  <c r="R125" i="1"/>
  <c r="R8" i="1"/>
  <c r="R29" i="1"/>
  <c r="R126" i="1"/>
  <c r="R60" i="1"/>
  <c r="R127" i="1"/>
  <c r="R40" i="1"/>
  <c r="R32" i="1"/>
  <c r="R128" i="1"/>
  <c r="R95" i="1"/>
  <c r="R74" i="1"/>
  <c r="R3" i="1"/>
  <c r="R111" i="1"/>
  <c r="R63" i="1"/>
  <c r="R129" i="1"/>
  <c r="R105" i="1"/>
  <c r="R15" i="1"/>
  <c r="R33" i="1"/>
  <c r="R56" i="1"/>
  <c r="R65" i="1"/>
  <c r="R82" i="1"/>
  <c r="R12" i="1"/>
  <c r="R130" i="1"/>
  <c r="R106" i="1"/>
  <c r="R19" i="1"/>
  <c r="R64" i="1"/>
  <c r="R49" i="1"/>
  <c r="R43" i="1"/>
  <c r="R112" i="1"/>
  <c r="R131" i="1"/>
  <c r="R132" i="1"/>
  <c r="R86" i="1"/>
  <c r="R26" i="1"/>
  <c r="R72" i="1"/>
  <c r="R90" i="1"/>
  <c r="R84" i="1"/>
  <c r="R110" i="1"/>
  <c r="R92" i="1"/>
  <c r="R66" i="1"/>
  <c r="R133" i="1"/>
  <c r="R59" i="1"/>
  <c r="R41" i="1"/>
  <c r="R80" i="1"/>
  <c r="R13" i="1"/>
  <c r="R45" i="1"/>
  <c r="R134" i="1"/>
  <c r="R10" i="1"/>
  <c r="R100" i="1"/>
  <c r="R17" i="1"/>
  <c r="R11" i="1"/>
  <c r="R51" i="1"/>
  <c r="R35" i="1"/>
  <c r="R79" i="1"/>
  <c r="R135" i="1"/>
  <c r="R85" i="1"/>
  <c r="R70" i="1"/>
  <c r="R52" i="1"/>
  <c r="R71" i="1"/>
  <c r="R4" i="1"/>
  <c r="R30" i="1"/>
  <c r="R109" i="1"/>
  <c r="R21" i="1"/>
  <c r="R31" i="1"/>
  <c r="R136" i="1"/>
  <c r="R23" i="1"/>
  <c r="R88" i="1"/>
  <c r="R98" i="1"/>
  <c r="R68" i="1"/>
  <c r="R58" i="1"/>
  <c r="R108" i="1"/>
  <c r="R137" i="1"/>
  <c r="R138" i="1"/>
  <c r="R113" i="1"/>
  <c r="R18" i="1"/>
  <c r="R38" i="1"/>
  <c r="R47" i="1"/>
  <c r="R22" i="1"/>
  <c r="R44" i="1"/>
  <c r="R48" i="1"/>
  <c r="R139" i="1"/>
  <c r="R140" i="1"/>
  <c r="R103" i="1"/>
  <c r="R34" i="1"/>
  <c r="R141" i="1"/>
  <c r="R5" i="1"/>
  <c r="R36" i="1"/>
  <c r="R107" i="1"/>
  <c r="R50" i="1"/>
  <c r="R99" i="1"/>
  <c r="R87" i="1"/>
  <c r="R97" i="1"/>
  <c r="R142" i="1"/>
  <c r="BE142" i="1"/>
  <c r="BE97" i="1"/>
  <c r="BE87" i="1"/>
  <c r="BE99" i="1"/>
  <c r="BE50" i="1"/>
  <c r="BE107" i="1"/>
  <c r="BE36" i="1"/>
  <c r="BE5" i="1"/>
  <c r="BE141" i="1"/>
  <c r="BE34" i="1"/>
  <c r="BE103" i="1"/>
  <c r="BE140" i="1"/>
  <c r="BE139" i="1"/>
  <c r="BE93" i="1"/>
  <c r="BE48" i="1"/>
  <c r="BE44" i="1"/>
  <c r="BE22" i="1"/>
  <c r="BE47" i="1"/>
  <c r="BE38" i="1"/>
  <c r="BE18" i="1"/>
  <c r="BE113" i="1"/>
  <c r="BE138" i="1"/>
  <c r="BE137" i="1"/>
  <c r="BE108" i="1"/>
  <c r="BE58" i="1"/>
  <c r="BE68" i="1"/>
  <c r="BE98" i="1"/>
  <c r="BE88" i="1"/>
  <c r="BE23" i="1"/>
  <c r="BE136" i="1"/>
  <c r="BE31" i="1"/>
  <c r="BE21" i="1"/>
  <c r="BE109" i="1"/>
  <c r="BE30" i="1"/>
  <c r="BE4" i="1"/>
  <c r="BE71" i="1"/>
  <c r="BE52" i="1"/>
  <c r="BE70" i="1"/>
  <c r="BE85" i="1"/>
  <c r="BE135" i="1"/>
  <c r="BE79" i="1"/>
  <c r="BE35" i="1"/>
  <c r="BE51" i="1"/>
  <c r="BE11" i="1"/>
  <c r="BE17" i="1"/>
  <c r="BE100" i="1"/>
  <c r="BE10" i="1"/>
  <c r="BE134" i="1"/>
  <c r="BE45" i="1"/>
  <c r="BE13" i="1"/>
  <c r="BE80" i="1"/>
  <c r="BE41" i="1"/>
  <c r="BE59" i="1"/>
  <c r="BE133" i="1"/>
  <c r="BE66" i="1"/>
  <c r="BE92" i="1"/>
  <c r="BE110" i="1"/>
  <c r="BE84" i="1"/>
  <c r="BE90" i="1"/>
  <c r="BE72" i="1"/>
  <c r="BE26" i="1"/>
  <c r="BE86" i="1"/>
  <c r="BE132" i="1"/>
  <c r="BE131" i="1"/>
  <c r="BE112" i="1"/>
  <c r="BE43" i="1"/>
  <c r="BE49" i="1"/>
  <c r="BE64" i="1"/>
  <c r="BE19" i="1"/>
  <c r="BE106" i="1"/>
  <c r="BE130" i="1"/>
  <c r="BE12" i="1"/>
  <c r="BE82" i="1"/>
  <c r="BE65" i="1"/>
  <c r="BE56" i="1"/>
  <c r="BE33" i="1"/>
  <c r="BE15" i="1"/>
  <c r="BE105" i="1"/>
  <c r="BE129" i="1"/>
  <c r="BE63" i="1"/>
  <c r="BE111" i="1"/>
  <c r="BE3" i="1"/>
  <c r="BE74" i="1"/>
  <c r="BE95" i="1"/>
  <c r="BE128" i="1"/>
  <c r="BE32" i="1"/>
  <c r="BE40" i="1"/>
  <c r="BE127" i="1"/>
  <c r="BE60" i="1"/>
  <c r="BE126" i="1"/>
  <c r="BE29" i="1"/>
  <c r="BE8" i="1"/>
  <c r="BE125" i="1"/>
  <c r="BE27" i="1"/>
  <c r="BE89" i="1"/>
  <c r="BE42" i="1"/>
  <c r="BE124" i="1"/>
  <c r="BE123" i="1"/>
  <c r="BE14" i="1"/>
  <c r="BE61" i="1"/>
  <c r="BE73" i="1"/>
  <c r="BE57" i="1"/>
  <c r="BE122" i="1"/>
  <c r="BE121" i="1"/>
  <c r="BE2" i="1"/>
  <c r="BE75" i="1"/>
  <c r="BE120" i="1"/>
  <c r="BE91" i="1"/>
  <c r="BE39" i="1"/>
  <c r="BE119" i="1"/>
  <c r="BE83" i="1"/>
  <c r="BE7" i="1"/>
  <c r="BE102" i="1"/>
  <c r="BE6" i="1"/>
  <c r="BE77" i="1"/>
  <c r="BE76" i="1"/>
  <c r="BE118" i="1"/>
  <c r="BE81" i="1"/>
  <c r="BE46" i="1"/>
  <c r="BE28" i="1"/>
  <c r="BE54" i="1"/>
  <c r="BE25" i="1"/>
  <c r="BE67" i="1"/>
  <c r="BE78" i="1"/>
  <c r="BE117" i="1"/>
  <c r="BE116" i="1"/>
  <c r="BE20" i="1"/>
  <c r="BE69" i="1"/>
  <c r="BE9" i="1"/>
  <c r="BE16" i="1"/>
  <c r="BE37" i="1"/>
  <c r="BE104" i="1"/>
  <c r="BE101" i="1"/>
  <c r="BE115" i="1"/>
  <c r="BE94" i="1"/>
  <c r="BE96" i="1"/>
  <c r="BE24" i="1"/>
  <c r="BE55" i="1"/>
  <c r="BE53" i="1"/>
  <c r="BE114" i="1"/>
  <c r="BE62" i="1"/>
</calcChain>
</file>

<file path=xl/sharedStrings.xml><?xml version="1.0" encoding="utf-8"?>
<sst xmlns="http://schemas.openxmlformats.org/spreadsheetml/2006/main" count="57" uniqueCount="57">
  <si>
    <t>EBER-1</t>
  </si>
  <si>
    <t>1D-myo-inositil-triphosphate 3-kinase B</t>
  </si>
  <si>
    <t>B2M</t>
  </si>
  <si>
    <t>BCL2</t>
  </si>
  <si>
    <t>BCL6</t>
  </si>
  <si>
    <t>BLNK Signalling</t>
  </si>
  <si>
    <t>BMF Proapoptotic BH-3</t>
  </si>
  <si>
    <t>CCND2</t>
  </si>
  <si>
    <t>CD10</t>
  </si>
  <si>
    <t>CD137/TNFR9</t>
  </si>
  <si>
    <t>CD163</t>
  </si>
  <si>
    <t>CD4</t>
  </si>
  <si>
    <t>CD56</t>
  </si>
  <si>
    <t>CD68</t>
  </si>
  <si>
    <t>CD79A</t>
  </si>
  <si>
    <t>CD79B</t>
  </si>
  <si>
    <t>CD8</t>
  </si>
  <si>
    <t>CD4*CD8</t>
  </si>
  <si>
    <t>EBNA-1</t>
  </si>
  <si>
    <t>EBNA-2</t>
  </si>
  <si>
    <t>EBNA-3A</t>
  </si>
  <si>
    <t>EBNA-3B</t>
  </si>
  <si>
    <t>EBNA-3C</t>
  </si>
  <si>
    <t>HLA-DRB1</t>
  </si>
  <si>
    <t>ID2</t>
  </si>
  <si>
    <t>IFNG</t>
  </si>
  <si>
    <t>IL1</t>
  </si>
  <si>
    <t>IL10</t>
  </si>
  <si>
    <t>IL13</t>
  </si>
  <si>
    <t>IL16</t>
  </si>
  <si>
    <t>IL4</t>
  </si>
  <si>
    <t>IL6</t>
  </si>
  <si>
    <t>IRF4/MUM1</t>
  </si>
  <si>
    <t>IgG</t>
  </si>
  <si>
    <t>IgM</t>
  </si>
  <si>
    <t>LAG3</t>
  </si>
  <si>
    <t>LMO2</t>
  </si>
  <si>
    <t>LMP-1</t>
  </si>
  <si>
    <t>LMP-2A</t>
  </si>
  <si>
    <t>LMP-2B</t>
  </si>
  <si>
    <t>LRMP/JAW1 ER protein</t>
  </si>
  <si>
    <t>MYBL1/A-myb tRANS FACTOR</t>
  </si>
  <si>
    <t>N-acetyl-beta-D-glucosaminide/FUT8</t>
  </si>
  <si>
    <t>PD-1</t>
  </si>
  <si>
    <t>PD-L1</t>
  </si>
  <si>
    <t>PD-L2</t>
  </si>
  <si>
    <t>PIM1</t>
  </si>
  <si>
    <t>Protein Tyr ptase non-receptor 1</t>
  </si>
  <si>
    <t>SCYA3 /CCL3</t>
  </si>
  <si>
    <t>TIM3</t>
  </si>
  <si>
    <t>TNF-Alpha</t>
  </si>
  <si>
    <t>Tel TRANSCRIPTION</t>
  </si>
  <si>
    <t>never in mitosis gene a-related kinase 6</t>
  </si>
  <si>
    <t>LDH</t>
  </si>
  <si>
    <t>lymp count</t>
  </si>
  <si>
    <t>LDH/ALC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</borders>
  <cellStyleXfs count="2">
    <xf numFmtId="0" fontId="0" fillId="0" borderId="0"/>
    <xf numFmtId="0" fontId="4" fillId="0" borderId="0"/>
  </cellStyleXfs>
  <cellXfs count="33">
    <xf numFmtId="0" fontId="0" fillId="0" borderId="0" xfId="0"/>
    <xf numFmtId="0" fontId="1" fillId="2" borderId="0" xfId="0" applyNumberFormat="1" applyFont="1" applyFill="1" applyAlignment="1" applyProtection="1"/>
    <xf numFmtId="1" fontId="0" fillId="0" borderId="0" xfId="0" applyNumberFormat="1"/>
    <xf numFmtId="0" fontId="2" fillId="0" borderId="0" xfId="0" applyFont="1" applyFill="1" applyProtection="1"/>
    <xf numFmtId="0" fontId="2" fillId="0" borderId="0" xfId="0" applyNumberFormat="1" applyFont="1" applyFill="1" applyBorder="1" applyAlignment="1">
      <alignment vertical="top" wrapText="1"/>
    </xf>
    <xf numFmtId="1" fontId="3" fillId="0" borderId="0" xfId="0" applyNumberFormat="1" applyFont="1"/>
    <xf numFmtId="0" fontId="2" fillId="0" borderId="0" xfId="0" applyFont="1" applyBorder="1" applyAlignment="1">
      <alignment vertical="top" wrapText="1"/>
    </xf>
    <xf numFmtId="0" fontId="2" fillId="0" borderId="0" xfId="0" applyNumberFormat="1" applyFont="1" applyFill="1" applyBorder="1" applyAlignment="1"/>
    <xf numFmtId="0" fontId="2" fillId="0" borderId="0" xfId="0" applyFont="1" applyFill="1"/>
    <xf numFmtId="0" fontId="2" fillId="0" borderId="0" xfId="0" applyFont="1" applyFill="1" applyBorder="1"/>
    <xf numFmtId="1" fontId="0" fillId="0" borderId="0" xfId="0" applyNumberFormat="1" applyBorder="1"/>
    <xf numFmtId="2" fontId="3" fillId="0" borderId="0" xfId="0" applyNumberFormat="1" applyFont="1" applyBorder="1"/>
    <xf numFmtId="2" fontId="2" fillId="0" borderId="0" xfId="0" applyNumberFormat="1" applyFont="1" applyFill="1"/>
    <xf numFmtId="0" fontId="0" fillId="0" borderId="0" xfId="0" applyBorder="1"/>
    <xf numFmtId="2" fontId="3" fillId="0" borderId="0" xfId="0" applyNumberFormat="1" applyFont="1"/>
    <xf numFmtId="0" fontId="2" fillId="0" borderId="0" xfId="0" applyNumberFormat="1" applyFont="1" applyFill="1" applyAlignment="1"/>
    <xf numFmtId="0" fontId="2" fillId="0" borderId="0" xfId="0" applyFont="1" applyFill="1" applyProtection="1">
      <protection locked="0"/>
    </xf>
    <xf numFmtId="0" fontId="0" fillId="0" borderId="0" xfId="0" applyFill="1" applyBorder="1"/>
    <xf numFmtId="0" fontId="1" fillId="0" borderId="0" xfId="0" applyFont="1" applyFill="1"/>
    <xf numFmtId="0" fontId="0" fillId="0" borderId="0" xfId="0" applyBorder="1" applyAlignment="1"/>
    <xf numFmtId="0" fontId="1" fillId="0" borderId="0" xfId="0" applyFont="1" applyFill="1" applyAlignment="1">
      <alignment horizontal="left"/>
    </xf>
    <xf numFmtId="0" fontId="0" fillId="0" borderId="0" xfId="0" applyAlignment="1"/>
    <xf numFmtId="0" fontId="1" fillId="2" borderId="0" xfId="0" applyNumberFormat="1" applyFont="1" applyFill="1" applyAlignment="1" applyProtection="1">
      <protection locked="0"/>
    </xf>
    <xf numFmtId="0" fontId="0" fillId="0" borderId="0" xfId="0" applyNumberFormat="1" applyFont="1" applyFill="1" applyBorder="1" applyAlignment="1"/>
    <xf numFmtId="0" fontId="1" fillId="2" borderId="0" xfId="0" applyNumberFormat="1" applyFont="1" applyFill="1" applyBorder="1" applyAlignment="1" applyProtection="1">
      <protection locked="0"/>
    </xf>
    <xf numFmtId="0" fontId="1" fillId="0" borderId="0" xfId="0" applyNumberFormat="1" applyFont="1" applyFill="1" applyBorder="1" applyAlignment="1">
      <alignment vertical="top" wrapText="1"/>
    </xf>
    <xf numFmtId="0" fontId="1" fillId="0" borderId="0" xfId="0" applyNumberFormat="1" applyFont="1" applyFill="1" applyBorder="1" applyAlignment="1"/>
    <xf numFmtId="0" fontId="1" fillId="0" borderId="0" xfId="0" applyFont="1" applyFill="1" applyBorder="1"/>
    <xf numFmtId="1" fontId="0" fillId="0" borderId="1" xfId="0" applyNumberFormat="1" applyBorder="1"/>
    <xf numFmtId="2" fontId="3" fillId="0" borderId="0" xfId="0" applyNumberFormat="1" applyFont="1" applyFill="1" applyBorder="1"/>
    <xf numFmtId="1" fontId="0" fillId="0" borderId="0" xfId="0" applyNumberFormat="1" applyFill="1" applyBorder="1"/>
    <xf numFmtId="1" fontId="0" fillId="0" borderId="0" xfId="0" applyNumberFormat="1" applyFill="1"/>
    <xf numFmtId="0" fontId="0" fillId="0" borderId="0" xfId="0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N142"/>
  <sheetViews>
    <sheetView tabSelected="1" zoomScale="133" zoomScaleNormal="133" workbookViewId="0">
      <selection sqref="A1:XFD1048576"/>
    </sheetView>
  </sheetViews>
  <sheetFormatPr baseColWidth="10" defaultRowHeight="16" x14ac:dyDescent="0.2"/>
  <sheetData>
    <row r="1" spans="1:222" s="3" customFormat="1" x14ac:dyDescent="0.2">
      <c r="A1" t="s">
        <v>56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0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1" t="s">
        <v>53</v>
      </c>
      <c r="BD1" s="1" t="s">
        <v>54</v>
      </c>
      <c r="BE1" s="1" t="s">
        <v>55</v>
      </c>
    </row>
    <row r="2" spans="1:222" ht="12" customHeight="1" x14ac:dyDescent="0.2">
      <c r="A2">
        <v>1</v>
      </c>
      <c r="B2" s="2">
        <v>427</v>
      </c>
      <c r="C2" s="2">
        <v>32412</v>
      </c>
      <c r="D2" s="2">
        <v>2494</v>
      </c>
      <c r="E2" s="2">
        <v>1074</v>
      </c>
      <c r="F2" s="2">
        <v>224</v>
      </c>
      <c r="G2" s="2">
        <v>125</v>
      </c>
      <c r="H2" s="2">
        <v>823</v>
      </c>
      <c r="I2" s="2">
        <v>535</v>
      </c>
      <c r="J2" s="2">
        <v>139</v>
      </c>
      <c r="K2" s="2">
        <v>273</v>
      </c>
      <c r="L2" s="2">
        <v>389</v>
      </c>
      <c r="M2" s="2">
        <v>10</v>
      </c>
      <c r="N2" s="2">
        <v>512</v>
      </c>
      <c r="O2" s="2">
        <v>6997</v>
      </c>
      <c r="P2" s="2">
        <v>578</v>
      </c>
      <c r="Q2" s="2">
        <v>222</v>
      </c>
      <c r="R2" s="2">
        <f>L2*Q2</f>
        <v>86358</v>
      </c>
      <c r="S2" s="2">
        <v>14</v>
      </c>
      <c r="T2" s="2">
        <v>2</v>
      </c>
      <c r="U2" s="2">
        <v>8</v>
      </c>
      <c r="V2" s="2">
        <v>14</v>
      </c>
      <c r="W2" s="2">
        <v>2</v>
      </c>
      <c r="X2" s="2">
        <v>7</v>
      </c>
      <c r="Y2" s="2">
        <v>12071</v>
      </c>
      <c r="Z2" s="2">
        <v>230</v>
      </c>
      <c r="AA2" s="2">
        <v>13</v>
      </c>
      <c r="AB2" s="2">
        <v>28</v>
      </c>
      <c r="AC2" s="2">
        <v>22</v>
      </c>
      <c r="AD2" s="2">
        <v>3</v>
      </c>
      <c r="AE2" s="2">
        <v>855</v>
      </c>
      <c r="AF2" s="2">
        <v>6</v>
      </c>
      <c r="AG2" s="2">
        <v>19</v>
      </c>
      <c r="AH2" s="2">
        <v>153</v>
      </c>
      <c r="AI2" s="2">
        <v>8306</v>
      </c>
      <c r="AJ2" s="2">
        <v>1308</v>
      </c>
      <c r="AK2" s="2">
        <v>84</v>
      </c>
      <c r="AL2" s="2">
        <v>290</v>
      </c>
      <c r="AM2" s="2">
        <v>2</v>
      </c>
      <c r="AN2" s="2">
        <v>6</v>
      </c>
      <c r="AO2" s="2">
        <v>2</v>
      </c>
      <c r="AP2" s="2">
        <v>1790</v>
      </c>
      <c r="AQ2" s="2">
        <v>90</v>
      </c>
      <c r="AR2" s="2">
        <v>606</v>
      </c>
      <c r="AS2" s="2">
        <v>101</v>
      </c>
      <c r="AT2" s="2">
        <v>68</v>
      </c>
      <c r="AU2" s="2">
        <v>163</v>
      </c>
      <c r="AV2" s="2">
        <v>409</v>
      </c>
      <c r="AW2" s="2">
        <v>269</v>
      </c>
      <c r="AX2" s="2">
        <v>269</v>
      </c>
      <c r="AY2" s="2">
        <v>100</v>
      </c>
      <c r="AZ2" s="2">
        <v>436</v>
      </c>
      <c r="BA2" s="2">
        <v>269</v>
      </c>
      <c r="BB2" s="2">
        <v>591</v>
      </c>
      <c r="BC2" s="7">
        <v>271</v>
      </c>
      <c r="BD2" s="4">
        <v>1.21</v>
      </c>
      <c r="BE2" s="4">
        <f>BC2/BD2</f>
        <v>223.96694214876032</v>
      </c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</row>
    <row r="3" spans="1:222" s="8" customFormat="1" ht="12" customHeight="1" x14ac:dyDescent="0.2">
      <c r="A3">
        <v>2</v>
      </c>
      <c r="B3" s="2">
        <v>404</v>
      </c>
      <c r="C3" s="2">
        <v>34547</v>
      </c>
      <c r="D3" s="2">
        <v>201</v>
      </c>
      <c r="E3" s="2">
        <v>423</v>
      </c>
      <c r="F3" s="2">
        <v>163</v>
      </c>
      <c r="G3" s="2">
        <v>87</v>
      </c>
      <c r="H3" s="2">
        <v>722</v>
      </c>
      <c r="I3" s="2">
        <v>24</v>
      </c>
      <c r="J3" s="2">
        <v>174</v>
      </c>
      <c r="K3" s="2">
        <v>135</v>
      </c>
      <c r="L3" s="2">
        <v>397</v>
      </c>
      <c r="M3" s="2">
        <v>16</v>
      </c>
      <c r="N3" s="2">
        <v>528</v>
      </c>
      <c r="O3" s="2">
        <v>2611</v>
      </c>
      <c r="P3" s="2">
        <v>346</v>
      </c>
      <c r="Q3" s="2">
        <v>348</v>
      </c>
      <c r="R3" s="2">
        <f>L3*Q3</f>
        <v>138156</v>
      </c>
      <c r="S3" s="2">
        <v>13</v>
      </c>
      <c r="T3" s="2">
        <v>4</v>
      </c>
      <c r="U3" s="2">
        <v>6</v>
      </c>
      <c r="V3" s="2">
        <v>13</v>
      </c>
      <c r="W3" s="2">
        <v>3</v>
      </c>
      <c r="X3" s="2">
        <v>3</v>
      </c>
      <c r="Y3" s="2">
        <v>7751</v>
      </c>
      <c r="Z3" s="2">
        <v>551</v>
      </c>
      <c r="AA3" s="2">
        <v>21</v>
      </c>
      <c r="AB3" s="2">
        <v>36</v>
      </c>
      <c r="AC3" s="2">
        <v>43</v>
      </c>
      <c r="AD3" s="2">
        <v>6</v>
      </c>
      <c r="AE3" s="2">
        <v>1215</v>
      </c>
      <c r="AF3" s="2">
        <v>8</v>
      </c>
      <c r="AG3" s="2">
        <v>16</v>
      </c>
      <c r="AH3" s="2">
        <v>494</v>
      </c>
      <c r="AI3" s="2">
        <v>46585</v>
      </c>
      <c r="AJ3" s="2">
        <v>2057</v>
      </c>
      <c r="AK3" s="2">
        <v>173</v>
      </c>
      <c r="AL3" s="2">
        <v>221</v>
      </c>
      <c r="AM3" s="2">
        <v>1</v>
      </c>
      <c r="AN3" s="2">
        <v>4</v>
      </c>
      <c r="AO3" s="2">
        <v>1</v>
      </c>
      <c r="AP3" s="2">
        <v>1066</v>
      </c>
      <c r="AQ3" s="2">
        <v>34</v>
      </c>
      <c r="AR3" s="2">
        <v>188</v>
      </c>
      <c r="AS3" s="2">
        <v>75</v>
      </c>
      <c r="AT3" s="2">
        <v>64</v>
      </c>
      <c r="AU3" s="2">
        <v>106</v>
      </c>
      <c r="AV3" s="2">
        <v>1311</v>
      </c>
      <c r="AW3" s="2">
        <v>615</v>
      </c>
      <c r="AX3" s="2">
        <v>115</v>
      </c>
      <c r="AY3" s="2">
        <v>140</v>
      </c>
      <c r="AZ3" s="2">
        <v>654</v>
      </c>
      <c r="BA3" s="2">
        <v>469</v>
      </c>
      <c r="BB3" s="2">
        <v>330</v>
      </c>
      <c r="BC3" s="7">
        <v>226</v>
      </c>
      <c r="BD3" s="7">
        <v>1.25</v>
      </c>
      <c r="BE3" s="4">
        <f>BC3/BD3</f>
        <v>180.8</v>
      </c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</row>
    <row r="4" spans="1:222" ht="12" customHeight="1" x14ac:dyDescent="0.2">
      <c r="A4">
        <v>3</v>
      </c>
      <c r="B4" s="2">
        <v>72</v>
      </c>
      <c r="C4" s="2">
        <v>15005</v>
      </c>
      <c r="D4" s="2">
        <v>810</v>
      </c>
      <c r="E4" s="2">
        <v>93</v>
      </c>
      <c r="F4" s="2">
        <v>651</v>
      </c>
      <c r="G4" s="2">
        <v>139</v>
      </c>
      <c r="H4" s="2">
        <v>1346</v>
      </c>
      <c r="I4" s="2">
        <v>11</v>
      </c>
      <c r="J4" s="2">
        <v>55</v>
      </c>
      <c r="K4" s="2">
        <v>91</v>
      </c>
      <c r="L4" s="2">
        <v>83</v>
      </c>
      <c r="M4" s="2">
        <v>6</v>
      </c>
      <c r="N4" s="2">
        <v>232</v>
      </c>
      <c r="O4" s="2">
        <v>2306</v>
      </c>
      <c r="P4" s="2">
        <v>446</v>
      </c>
      <c r="Q4" s="2">
        <v>33</v>
      </c>
      <c r="R4" s="2">
        <f>L4*Q4</f>
        <v>2739</v>
      </c>
      <c r="S4" s="2">
        <v>49</v>
      </c>
      <c r="T4" s="2">
        <v>1</v>
      </c>
      <c r="U4" s="2">
        <v>3</v>
      </c>
      <c r="V4" s="2">
        <v>5</v>
      </c>
      <c r="W4" s="2">
        <v>1</v>
      </c>
      <c r="X4" s="2">
        <v>5</v>
      </c>
      <c r="Y4" s="2">
        <v>1536</v>
      </c>
      <c r="Z4" s="2">
        <v>106</v>
      </c>
      <c r="AA4" s="2">
        <v>9</v>
      </c>
      <c r="AB4" s="2">
        <v>6</v>
      </c>
      <c r="AC4" s="2">
        <v>172</v>
      </c>
      <c r="AD4" s="2">
        <v>5</v>
      </c>
      <c r="AE4" s="2">
        <v>900</v>
      </c>
      <c r="AF4" s="2">
        <v>1</v>
      </c>
      <c r="AG4" s="2">
        <v>8</v>
      </c>
      <c r="AH4" s="2">
        <v>1453</v>
      </c>
      <c r="AI4" s="2">
        <v>37</v>
      </c>
      <c r="AJ4" s="2">
        <v>8584</v>
      </c>
      <c r="AK4" s="2">
        <v>37</v>
      </c>
      <c r="AL4" s="2">
        <v>13</v>
      </c>
      <c r="AM4" s="2">
        <v>3</v>
      </c>
      <c r="AN4" s="2">
        <v>3</v>
      </c>
      <c r="AO4" s="2">
        <v>3</v>
      </c>
      <c r="AP4" s="2">
        <v>385</v>
      </c>
      <c r="AQ4" s="2">
        <v>14</v>
      </c>
      <c r="AR4" s="2">
        <v>765</v>
      </c>
      <c r="AS4" s="2">
        <v>23</v>
      </c>
      <c r="AT4" s="2">
        <v>52</v>
      </c>
      <c r="AU4" s="2">
        <v>50</v>
      </c>
      <c r="AV4" s="2">
        <v>373</v>
      </c>
      <c r="AW4" s="2">
        <v>1551</v>
      </c>
      <c r="AX4" s="2">
        <v>42</v>
      </c>
      <c r="AY4" s="2">
        <v>52</v>
      </c>
      <c r="AZ4" s="2">
        <v>247</v>
      </c>
      <c r="BA4" s="2">
        <v>534</v>
      </c>
      <c r="BB4" s="2">
        <v>62</v>
      </c>
      <c r="BC4" s="11">
        <v>565</v>
      </c>
      <c r="BD4" s="12">
        <v>0.47</v>
      </c>
      <c r="BE4" s="4">
        <f>BC4/BD4</f>
        <v>1202.1276595744682</v>
      </c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  <c r="FT4" s="2"/>
      <c r="FU4" s="2"/>
      <c r="FV4" s="2"/>
      <c r="FW4" s="2"/>
      <c r="FX4" s="2"/>
      <c r="FY4" s="2"/>
      <c r="FZ4" s="2"/>
      <c r="GA4" s="2"/>
      <c r="GB4" s="2"/>
      <c r="GC4" s="2"/>
      <c r="GD4" s="2"/>
      <c r="GE4" s="2"/>
      <c r="GF4" s="2"/>
      <c r="GG4" s="2"/>
      <c r="GH4" s="2"/>
      <c r="GI4" s="2"/>
      <c r="GJ4" s="2"/>
      <c r="GK4" s="2"/>
      <c r="GL4" s="2"/>
      <c r="GM4" s="2"/>
      <c r="GN4" s="2"/>
      <c r="GO4" s="2"/>
      <c r="GP4" s="2"/>
      <c r="GQ4" s="2"/>
      <c r="GR4" s="2"/>
      <c r="GS4" s="2"/>
      <c r="GT4" s="2"/>
      <c r="GU4" s="2"/>
      <c r="GV4" s="2"/>
      <c r="GW4" s="2"/>
      <c r="GX4" s="2"/>
      <c r="GY4" s="2"/>
      <c r="GZ4" s="2"/>
      <c r="HA4" s="2"/>
      <c r="HB4" s="2"/>
      <c r="HC4" s="2"/>
      <c r="HD4" s="2"/>
      <c r="HE4" s="2"/>
      <c r="HF4" s="2"/>
      <c r="HG4" s="2"/>
      <c r="HH4" s="2"/>
      <c r="HI4" s="2"/>
      <c r="HJ4" s="2"/>
      <c r="HK4" s="2"/>
      <c r="HL4" s="2"/>
      <c r="HM4" s="2"/>
      <c r="HN4" s="2"/>
    </row>
    <row r="5" spans="1:222" s="8" customFormat="1" ht="12" customHeight="1" x14ac:dyDescent="0.2">
      <c r="A5">
        <v>4</v>
      </c>
      <c r="B5" s="2">
        <v>184</v>
      </c>
      <c r="C5" s="2">
        <v>15400</v>
      </c>
      <c r="D5" s="2">
        <v>480</v>
      </c>
      <c r="E5" s="2">
        <v>466</v>
      </c>
      <c r="F5" s="2">
        <v>192</v>
      </c>
      <c r="G5" s="2">
        <v>14</v>
      </c>
      <c r="H5" s="2">
        <v>46</v>
      </c>
      <c r="I5" s="2">
        <v>412</v>
      </c>
      <c r="J5" s="2">
        <v>25</v>
      </c>
      <c r="K5" s="2">
        <v>73</v>
      </c>
      <c r="L5" s="2">
        <v>62</v>
      </c>
      <c r="M5" s="2">
        <v>7</v>
      </c>
      <c r="N5" s="2">
        <v>148</v>
      </c>
      <c r="O5" s="2">
        <v>5631</v>
      </c>
      <c r="P5" s="2">
        <v>1233</v>
      </c>
      <c r="Q5" s="2">
        <v>41</v>
      </c>
      <c r="R5" s="2">
        <f>L5*Q5</f>
        <v>2542</v>
      </c>
      <c r="S5" s="2">
        <v>11</v>
      </c>
      <c r="T5" s="2">
        <v>2</v>
      </c>
      <c r="U5" s="2">
        <v>9</v>
      </c>
      <c r="V5" s="2">
        <v>6</v>
      </c>
      <c r="W5" s="2">
        <v>4</v>
      </c>
      <c r="X5" s="2">
        <v>3</v>
      </c>
      <c r="Y5" s="2">
        <v>13969</v>
      </c>
      <c r="Z5" s="2">
        <v>61</v>
      </c>
      <c r="AA5" s="2">
        <v>14</v>
      </c>
      <c r="AB5" s="2">
        <v>8</v>
      </c>
      <c r="AC5" s="2">
        <v>10</v>
      </c>
      <c r="AD5" s="2">
        <v>2</v>
      </c>
      <c r="AE5" s="2">
        <v>851</v>
      </c>
      <c r="AF5" s="2">
        <v>29</v>
      </c>
      <c r="AG5" s="2">
        <v>8</v>
      </c>
      <c r="AH5" s="2">
        <v>881</v>
      </c>
      <c r="AI5" s="2">
        <v>1359</v>
      </c>
      <c r="AJ5" s="2">
        <v>8237</v>
      </c>
      <c r="AK5" s="2">
        <v>34</v>
      </c>
      <c r="AL5" s="2">
        <v>212</v>
      </c>
      <c r="AM5" s="2">
        <v>2</v>
      </c>
      <c r="AN5" s="2">
        <v>2</v>
      </c>
      <c r="AO5" s="2">
        <v>5</v>
      </c>
      <c r="AP5" s="2">
        <v>486</v>
      </c>
      <c r="AQ5" s="2">
        <v>39</v>
      </c>
      <c r="AR5" s="2">
        <v>380</v>
      </c>
      <c r="AS5" s="2">
        <v>14</v>
      </c>
      <c r="AT5" s="2">
        <v>24</v>
      </c>
      <c r="AU5" s="2">
        <v>34</v>
      </c>
      <c r="AV5" s="2">
        <v>2422</v>
      </c>
      <c r="AW5" s="2">
        <v>1026</v>
      </c>
      <c r="AX5" s="2">
        <v>81</v>
      </c>
      <c r="AY5" s="2">
        <v>42</v>
      </c>
      <c r="AZ5" s="2">
        <v>58</v>
      </c>
      <c r="BA5" s="2">
        <v>34</v>
      </c>
      <c r="BB5" s="2">
        <v>87</v>
      </c>
      <c r="BC5" s="7">
        <v>291</v>
      </c>
      <c r="BD5" s="4">
        <v>1.35</v>
      </c>
      <c r="BE5" s="4">
        <f>BC5/BD5</f>
        <v>215.55555555555554</v>
      </c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</row>
    <row r="6" spans="1:222" s="8" customFormat="1" ht="14" customHeight="1" x14ac:dyDescent="0.2">
      <c r="A6">
        <v>5</v>
      </c>
      <c r="B6" s="2">
        <v>269</v>
      </c>
      <c r="C6" s="2">
        <v>24223</v>
      </c>
      <c r="D6" s="2">
        <v>728</v>
      </c>
      <c r="E6" s="2">
        <v>1076</v>
      </c>
      <c r="F6" s="2">
        <v>264</v>
      </c>
      <c r="G6" s="2">
        <v>16</v>
      </c>
      <c r="H6" s="2">
        <v>406</v>
      </c>
      <c r="I6" s="2">
        <v>16</v>
      </c>
      <c r="J6" s="2">
        <v>121</v>
      </c>
      <c r="K6" s="2">
        <v>237</v>
      </c>
      <c r="L6" s="2">
        <v>232</v>
      </c>
      <c r="M6" s="2">
        <v>21</v>
      </c>
      <c r="N6" s="2">
        <v>390</v>
      </c>
      <c r="O6" s="2">
        <v>8426</v>
      </c>
      <c r="P6" s="2">
        <v>190</v>
      </c>
      <c r="Q6" s="2">
        <v>179</v>
      </c>
      <c r="R6" s="2">
        <f>L6*Q6</f>
        <v>41528</v>
      </c>
      <c r="S6" s="2">
        <v>5</v>
      </c>
      <c r="T6" s="2">
        <v>16</v>
      </c>
      <c r="U6" s="2">
        <v>53</v>
      </c>
      <c r="V6" s="2">
        <v>32</v>
      </c>
      <c r="W6" s="2">
        <v>21</v>
      </c>
      <c r="X6" s="2">
        <v>42</v>
      </c>
      <c r="Y6" s="2">
        <v>13719</v>
      </c>
      <c r="Z6" s="2">
        <v>158</v>
      </c>
      <c r="AA6" s="2">
        <v>100</v>
      </c>
      <c r="AB6" s="2">
        <v>11</v>
      </c>
      <c r="AC6" s="2">
        <v>606</v>
      </c>
      <c r="AD6" s="2">
        <v>5</v>
      </c>
      <c r="AE6" s="2">
        <v>1213</v>
      </c>
      <c r="AF6" s="2">
        <v>16</v>
      </c>
      <c r="AG6" s="2">
        <v>11</v>
      </c>
      <c r="AH6" s="2">
        <v>227</v>
      </c>
      <c r="AI6" s="2">
        <v>4255</v>
      </c>
      <c r="AJ6" s="2">
        <v>2805</v>
      </c>
      <c r="AK6" s="2">
        <v>185</v>
      </c>
      <c r="AL6" s="2">
        <v>944</v>
      </c>
      <c r="AM6" s="2">
        <v>16</v>
      </c>
      <c r="AN6" s="2">
        <v>16</v>
      </c>
      <c r="AO6" s="2">
        <v>37</v>
      </c>
      <c r="AP6" s="2">
        <v>2805</v>
      </c>
      <c r="AQ6" s="2">
        <v>232</v>
      </c>
      <c r="AR6" s="2">
        <v>90</v>
      </c>
      <c r="AS6" s="2">
        <v>195</v>
      </c>
      <c r="AT6" s="2">
        <v>42</v>
      </c>
      <c r="AU6" s="2">
        <v>47</v>
      </c>
      <c r="AV6" s="2">
        <v>264</v>
      </c>
      <c r="AW6" s="2">
        <v>200</v>
      </c>
      <c r="AX6" s="2">
        <v>90</v>
      </c>
      <c r="AY6" s="2">
        <v>148</v>
      </c>
      <c r="AZ6" s="2">
        <v>1065</v>
      </c>
      <c r="BA6" s="2">
        <v>174</v>
      </c>
      <c r="BB6" s="2">
        <v>432</v>
      </c>
      <c r="BC6" s="7">
        <v>235</v>
      </c>
      <c r="BD6" s="4">
        <v>1.43</v>
      </c>
      <c r="BE6" s="4">
        <f>BC6/BD6</f>
        <v>164.33566433566435</v>
      </c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</row>
    <row r="7" spans="1:222" s="8" customFormat="1" ht="12" customHeight="1" x14ac:dyDescent="0.2">
      <c r="A7">
        <v>6</v>
      </c>
      <c r="B7" s="5">
        <v>80.41929288</v>
      </c>
      <c r="C7" s="5">
        <v>25335.51886</v>
      </c>
      <c r="D7" s="5">
        <v>1607.143002</v>
      </c>
      <c r="E7" s="5">
        <v>292.4003841</v>
      </c>
      <c r="F7" s="5">
        <v>382.81360282746004</v>
      </c>
      <c r="G7" s="5">
        <v>85.295396016239991</v>
      </c>
      <c r="H7" s="5">
        <v>2725.4037560997899</v>
      </c>
      <c r="I7" s="5">
        <v>77.67652596696</v>
      </c>
      <c r="J7" s="5">
        <v>117.40128382083</v>
      </c>
      <c r="K7" s="5">
        <v>533.43666774132998</v>
      </c>
      <c r="L7" s="5">
        <v>356.30482458297996</v>
      </c>
      <c r="M7" s="5">
        <v>14.513210111599999</v>
      </c>
      <c r="N7" s="5">
        <v>908.77957376763004</v>
      </c>
      <c r="O7" s="5">
        <v>3070.9448881848803</v>
      </c>
      <c r="P7" s="5">
        <v>373.01383859667993</v>
      </c>
      <c r="Q7" s="5">
        <v>597.76501571712004</v>
      </c>
      <c r="R7" s="2">
        <f>L7*Q7</f>
        <v>212986.55906693073</v>
      </c>
      <c r="S7" s="5">
        <v>7.0265876038799995</v>
      </c>
      <c r="T7" s="5">
        <v>2.1427709564799997</v>
      </c>
      <c r="U7" s="5">
        <v>9.6315317252699995</v>
      </c>
      <c r="V7" s="5">
        <v>3.9591782094800001</v>
      </c>
      <c r="W7" s="5">
        <v>636.86559999999997</v>
      </c>
      <c r="X7" s="5">
        <v>8.5164592490000004</v>
      </c>
      <c r="Y7" s="5">
        <v>5286.02976988515</v>
      </c>
      <c r="Z7" s="5">
        <v>453.29746013047998</v>
      </c>
      <c r="AA7" s="5">
        <v>51.300820275980001</v>
      </c>
      <c r="AB7" s="5">
        <v>14.457036232499998</v>
      </c>
      <c r="AC7" s="5">
        <v>28.452520159380001</v>
      </c>
      <c r="AD7" s="5">
        <v>1.8085548611399997</v>
      </c>
      <c r="AE7" s="5">
        <v>873.48105944680003</v>
      </c>
      <c r="AF7" s="5">
        <v>4.88184207808</v>
      </c>
      <c r="AG7" s="5">
        <v>13.699619716639999</v>
      </c>
      <c r="AH7" s="5">
        <v>1128.15459205499</v>
      </c>
      <c r="AI7" s="5">
        <v>349.41964633059001</v>
      </c>
      <c r="AJ7" s="5">
        <v>9600.7670946495</v>
      </c>
      <c r="AK7" s="5">
        <v>473.08334232083996</v>
      </c>
      <c r="AL7" s="5">
        <v>35.961724757999995</v>
      </c>
      <c r="AM7" s="5">
        <v>7.6256984650000001</v>
      </c>
      <c r="AN7" s="5">
        <v>4.4663562514200006</v>
      </c>
      <c r="AO7" s="5">
        <v>6.2403391036799993</v>
      </c>
      <c r="AP7" s="5">
        <v>194.79361849494001</v>
      </c>
      <c r="AQ7" s="5">
        <v>11.2278652633</v>
      </c>
      <c r="AR7" s="5">
        <v>241.03953495528</v>
      </c>
      <c r="AS7" s="5">
        <v>101.95814304268001</v>
      </c>
      <c r="AT7" s="5">
        <v>75.6087146064</v>
      </c>
      <c r="AU7" s="5">
        <v>105.36917665260002</v>
      </c>
      <c r="AV7" s="5">
        <v>1652.4050828145</v>
      </c>
      <c r="AW7" s="5">
        <v>761.42188680585002</v>
      </c>
      <c r="AX7" s="5">
        <v>343.60423163553003</v>
      </c>
      <c r="AY7" s="5">
        <v>327.47456087279994</v>
      </c>
      <c r="AZ7" s="5">
        <v>154.04339041212</v>
      </c>
      <c r="BA7" s="5">
        <v>512.11217808880997</v>
      </c>
      <c r="BB7" s="5">
        <v>55.704027279440005</v>
      </c>
      <c r="BC7" s="14">
        <v>216</v>
      </c>
      <c r="BD7">
        <v>2.2200000000000002</v>
      </c>
      <c r="BE7" s="4">
        <f>BC7/BD7</f>
        <v>97.297297297297291</v>
      </c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</row>
    <row r="8" spans="1:222" s="8" customFormat="1" ht="12" customHeight="1" x14ac:dyDescent="0.2">
      <c r="A8">
        <v>7</v>
      </c>
      <c r="B8" s="5">
        <v>357.97748869999998</v>
      </c>
      <c r="C8" s="5">
        <v>22728.11564</v>
      </c>
      <c r="D8" s="5">
        <v>457.92304460000003</v>
      </c>
      <c r="E8" s="5">
        <v>956.27663210000003</v>
      </c>
      <c r="F8" s="5">
        <v>251.03569172535003</v>
      </c>
      <c r="G8" s="5">
        <v>73.241052459239995</v>
      </c>
      <c r="H8" s="5">
        <v>594.43345454274004</v>
      </c>
      <c r="I8" s="5">
        <v>139.98395327972</v>
      </c>
      <c r="J8" s="5">
        <v>165.82071674528999</v>
      </c>
      <c r="K8" s="5">
        <v>712.66719557545002</v>
      </c>
      <c r="L8" s="5">
        <v>618.37238641303998</v>
      </c>
      <c r="M8" s="5">
        <v>50.265081824660001</v>
      </c>
      <c r="N8" s="5">
        <v>1698.4243309029303</v>
      </c>
      <c r="O8" s="5">
        <v>3651.3629815016002</v>
      </c>
      <c r="P8" s="5">
        <v>180.5084103273</v>
      </c>
      <c r="Q8" s="5">
        <v>189.66056743570999</v>
      </c>
      <c r="R8" s="2">
        <f>L8*Q8</f>
        <v>117280.85769367129</v>
      </c>
      <c r="S8" s="5">
        <v>25.916315764039997</v>
      </c>
      <c r="T8" s="5">
        <v>1.9214103204799999</v>
      </c>
      <c r="U8" s="5">
        <v>8.3030445907499999</v>
      </c>
      <c r="V8" s="5">
        <v>2.9503316996400004</v>
      </c>
      <c r="W8" s="5">
        <v>50.406000000000006</v>
      </c>
      <c r="X8" s="5">
        <v>8.4993037915200009</v>
      </c>
      <c r="Y8" s="5">
        <v>15197.220263223961</v>
      </c>
      <c r="Z8" s="5">
        <v>167.17149263581999</v>
      </c>
      <c r="AA8" s="5">
        <v>16.513430186180003</v>
      </c>
      <c r="AB8" s="5">
        <v>7.2732421262499996</v>
      </c>
      <c r="AC8" s="5">
        <v>33.388984729440004</v>
      </c>
      <c r="AD8" s="5">
        <v>4.8534945448200002</v>
      </c>
      <c r="AE8" s="5">
        <v>1190.16907421224</v>
      </c>
      <c r="AF8" s="5">
        <v>10.476626439839999</v>
      </c>
      <c r="AG8" s="5">
        <v>12.77845109664</v>
      </c>
      <c r="AH8" s="5">
        <v>72.082843005950011</v>
      </c>
      <c r="AI8" s="5">
        <v>5214.0678267004796</v>
      </c>
      <c r="AJ8" s="5">
        <v>387.82165196249997</v>
      </c>
      <c r="AK8" s="5">
        <v>55.456421559059997</v>
      </c>
      <c r="AL8" s="5">
        <v>900.26850053250007</v>
      </c>
      <c r="AM8" s="5">
        <v>4.0922065029999999</v>
      </c>
      <c r="AN8" s="5">
        <v>2.7230203467600003</v>
      </c>
      <c r="AO8" s="5">
        <v>3.6273258238799997</v>
      </c>
      <c r="AP8" s="5">
        <v>2444.1561694651</v>
      </c>
      <c r="AQ8" s="5">
        <v>355.19964304280001</v>
      </c>
      <c r="AR8" s="5">
        <v>131.78479809472</v>
      </c>
      <c r="AS8" s="5">
        <v>25.19073299695</v>
      </c>
      <c r="AT8" s="5">
        <v>74.09743988256001</v>
      </c>
      <c r="AU8" s="5">
        <v>142.46039889681001</v>
      </c>
      <c r="AV8" s="5">
        <v>199.92408930374998</v>
      </c>
      <c r="AW8" s="5">
        <v>258.93891284205</v>
      </c>
      <c r="AX8" s="5">
        <v>219.38023633373999</v>
      </c>
      <c r="AY8" s="5">
        <v>361.90541429789999</v>
      </c>
      <c r="AZ8" s="5">
        <v>302.37606138126006</v>
      </c>
      <c r="BA8" s="5">
        <v>214.83985040452998</v>
      </c>
      <c r="BB8" s="5">
        <v>492.85902901816007</v>
      </c>
      <c r="BC8" s="14">
        <v>286</v>
      </c>
      <c r="BD8" s="12">
        <v>1.1399999999999999</v>
      </c>
      <c r="BE8" s="4">
        <f>BC8/BD8</f>
        <v>250.87719298245617</v>
      </c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 s="16"/>
      <c r="BW8" s="16"/>
      <c r="BX8" s="16"/>
      <c r="BY8" s="16"/>
      <c r="BZ8" s="16"/>
      <c r="CA8" s="16"/>
      <c r="CB8" s="16"/>
      <c r="CC8" s="16"/>
      <c r="CD8" s="16"/>
      <c r="CE8" s="16"/>
      <c r="CF8" s="16"/>
      <c r="CG8" s="16"/>
      <c r="CH8" s="16"/>
      <c r="CI8" s="16"/>
      <c r="CJ8" s="16"/>
      <c r="CK8" s="16"/>
      <c r="CL8" s="16"/>
      <c r="CM8" s="16"/>
      <c r="CN8" s="16"/>
      <c r="CO8" s="16"/>
      <c r="CP8" s="16"/>
      <c r="CQ8" s="16"/>
      <c r="CR8" s="16"/>
      <c r="CS8" s="16"/>
      <c r="CT8" s="16"/>
      <c r="CU8" s="16"/>
      <c r="CV8" s="16"/>
      <c r="CW8" s="16"/>
      <c r="CX8" s="16"/>
      <c r="CY8" s="16"/>
      <c r="CZ8" s="16"/>
      <c r="DA8" s="16"/>
      <c r="DB8" s="16"/>
      <c r="DC8" s="16"/>
      <c r="DD8" s="16"/>
      <c r="DE8" s="16"/>
      <c r="DF8" s="16"/>
      <c r="DG8" s="16"/>
      <c r="DH8" s="16"/>
      <c r="DI8" s="16"/>
      <c r="DJ8" s="16"/>
      <c r="DK8" s="16"/>
      <c r="DL8" s="16"/>
      <c r="DM8" s="16"/>
      <c r="DN8" s="16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6"/>
      <c r="EW8" s="16"/>
      <c r="EX8" s="16"/>
      <c r="EY8" s="16"/>
      <c r="EZ8" s="16"/>
      <c r="FA8" s="16"/>
      <c r="FB8" s="16"/>
      <c r="FC8" s="16"/>
      <c r="FD8" s="16"/>
      <c r="FE8" s="16"/>
      <c r="FF8" s="16"/>
      <c r="FG8" s="16"/>
      <c r="FH8" s="16"/>
      <c r="FI8" s="16"/>
      <c r="FJ8" s="16"/>
      <c r="FK8" s="16"/>
      <c r="FL8" s="16"/>
      <c r="FM8" s="16"/>
      <c r="FN8" s="16"/>
      <c r="FO8" s="16"/>
      <c r="FP8" s="16"/>
      <c r="FQ8" s="16"/>
      <c r="FR8" s="16"/>
      <c r="FS8" s="16"/>
      <c r="FT8" s="16"/>
      <c r="FU8" s="16"/>
      <c r="FV8" s="16"/>
      <c r="FW8" s="16"/>
      <c r="FX8" s="16"/>
      <c r="FY8" s="16"/>
      <c r="FZ8" s="16"/>
      <c r="GA8" s="16"/>
      <c r="GB8" s="16"/>
      <c r="GC8" s="16"/>
      <c r="GD8" s="16"/>
      <c r="GE8" s="16"/>
      <c r="GF8" s="16"/>
      <c r="GG8" s="16"/>
      <c r="GH8" s="16"/>
      <c r="GI8" s="16"/>
      <c r="GJ8" s="16"/>
      <c r="GK8" s="16"/>
      <c r="GL8" s="16"/>
      <c r="GM8" s="16"/>
      <c r="GN8" s="16"/>
      <c r="GO8" s="16"/>
      <c r="GP8" s="16"/>
      <c r="GQ8" s="16"/>
      <c r="GR8" s="16"/>
      <c r="GS8" s="16"/>
      <c r="GT8" s="16"/>
      <c r="GU8" s="16"/>
      <c r="GV8" s="16"/>
      <c r="GW8" s="16"/>
      <c r="GX8" s="16"/>
      <c r="GY8" s="16"/>
      <c r="GZ8" s="16"/>
      <c r="HA8" s="16"/>
      <c r="HB8" s="16"/>
      <c r="HC8" s="16"/>
      <c r="HD8" s="16"/>
      <c r="HE8" s="16"/>
      <c r="HF8" s="16"/>
      <c r="HG8" s="16"/>
      <c r="HH8" s="16"/>
      <c r="HI8" s="16"/>
      <c r="HJ8" s="16"/>
      <c r="HK8" s="16"/>
      <c r="HL8" s="16"/>
      <c r="HM8" s="16"/>
      <c r="HN8" s="16"/>
    </row>
    <row r="9" spans="1:222" s="8" customFormat="1" ht="12" customHeight="1" x14ac:dyDescent="0.2">
      <c r="A9">
        <v>8</v>
      </c>
      <c r="B9" s="5">
        <v>138.9965152</v>
      </c>
      <c r="C9" s="5">
        <v>19635.20767</v>
      </c>
      <c r="D9" s="5">
        <v>501.20291589999999</v>
      </c>
      <c r="E9" s="5">
        <v>718.90223690000005</v>
      </c>
      <c r="F9" s="5">
        <v>456.90655821342006</v>
      </c>
      <c r="G9" s="5">
        <v>23.011457102039998</v>
      </c>
      <c r="H9" s="5">
        <v>313.28129891204003</v>
      </c>
      <c r="I9" s="5">
        <v>89.19083440496</v>
      </c>
      <c r="J9" s="5">
        <v>153.27926452116</v>
      </c>
      <c r="K9" s="5">
        <v>146.67605504665002</v>
      </c>
      <c r="L9" s="5">
        <v>207.68714226259999</v>
      </c>
      <c r="M9" s="5">
        <v>22.67502054034</v>
      </c>
      <c r="N9" s="5">
        <v>423.56152987931</v>
      </c>
      <c r="O9" s="5">
        <v>3514.12131160636</v>
      </c>
      <c r="P9" s="5">
        <v>180.04745933055</v>
      </c>
      <c r="Q9" s="5">
        <v>337.30095658111998</v>
      </c>
      <c r="R9" s="2">
        <f>L9*Q9</f>
        <v>70053.071754774122</v>
      </c>
      <c r="S9" s="5">
        <v>6.9885472997599996</v>
      </c>
      <c r="T9" s="5">
        <v>4.87878841744</v>
      </c>
      <c r="U9" s="5">
        <v>6.2592182299499992</v>
      </c>
      <c r="V9" s="5">
        <v>5.3327336194599999</v>
      </c>
      <c r="W9" s="5">
        <v>29.063599999999997</v>
      </c>
      <c r="X9" s="5">
        <v>9.0017136177200001</v>
      </c>
      <c r="Y9" s="5">
        <v>1544.5622781615</v>
      </c>
      <c r="Z9" s="5">
        <v>257.55473767915998</v>
      </c>
      <c r="AA9" s="5">
        <v>70.734359849260002</v>
      </c>
      <c r="AB9" s="5">
        <v>16.430483173749998</v>
      </c>
      <c r="AC9" s="5">
        <v>248.56162687314</v>
      </c>
      <c r="AD9" s="5">
        <v>4.3410292059</v>
      </c>
      <c r="AE9" s="5">
        <v>1515.8464703839202</v>
      </c>
      <c r="AF9" s="5">
        <v>7.7698625153599989</v>
      </c>
      <c r="AG9" s="5">
        <v>9.4769827625599987</v>
      </c>
      <c r="AH9" s="5">
        <v>297.31468130781002</v>
      </c>
      <c r="AI9" s="5">
        <v>1890.8211923297399</v>
      </c>
      <c r="AJ9" s="5">
        <v>6457.3919053874997</v>
      </c>
      <c r="AK9" s="5">
        <v>480.28531289018002</v>
      </c>
      <c r="AL9" s="5">
        <v>13.621083696000001</v>
      </c>
      <c r="AM9" s="5">
        <v>3.8128492325000001</v>
      </c>
      <c r="AN9" s="5">
        <v>4.1548668390600003</v>
      </c>
      <c r="AO9" s="5">
        <v>2.6001412931999996</v>
      </c>
      <c r="AP9" s="5">
        <v>1436.66299953824</v>
      </c>
      <c r="AQ9" s="5">
        <v>73.650502005549995</v>
      </c>
      <c r="AR9" s="5">
        <v>317.62912448168998</v>
      </c>
      <c r="AS9" s="5">
        <v>101.37713766877999</v>
      </c>
      <c r="AT9" s="5">
        <v>71.875506211200005</v>
      </c>
      <c r="AU9" s="5">
        <v>76.906778331449999</v>
      </c>
      <c r="AV9" s="5">
        <v>1151.25170899725</v>
      </c>
      <c r="AW9" s="5">
        <v>841.3982453717</v>
      </c>
      <c r="AX9" s="5">
        <v>112.78153142692</v>
      </c>
      <c r="AY9" s="5">
        <v>536.37341476289998</v>
      </c>
      <c r="AZ9" s="5">
        <v>175.04930728650001</v>
      </c>
      <c r="BA9" s="5">
        <v>761.57036504392988</v>
      </c>
      <c r="BB9" s="5">
        <v>56.020932569039999</v>
      </c>
      <c r="BC9" s="14">
        <v>1422</v>
      </c>
      <c r="BD9">
        <v>0.43</v>
      </c>
      <c r="BE9" s="4">
        <f>BC9/BD9</f>
        <v>3306.9767441860467</v>
      </c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 s="18"/>
      <c r="BW9" s="18"/>
      <c r="BX9" s="18"/>
      <c r="BY9" s="18"/>
      <c r="BZ9" s="18"/>
      <c r="CA9" s="18"/>
      <c r="CB9" s="18"/>
      <c r="CC9" s="18"/>
      <c r="CD9" s="18"/>
      <c r="CE9" s="18"/>
      <c r="CF9" s="18"/>
      <c r="CG9" s="18"/>
      <c r="CH9" s="18"/>
      <c r="CI9" s="18"/>
      <c r="CJ9" s="18"/>
      <c r="CK9" s="18"/>
      <c r="CL9" s="18"/>
      <c r="CM9" s="18"/>
      <c r="CN9" s="18"/>
      <c r="CO9" s="18"/>
      <c r="CP9" s="18"/>
      <c r="CQ9" s="18"/>
      <c r="CR9" s="18"/>
      <c r="CS9" s="18"/>
      <c r="CT9" s="18"/>
      <c r="CU9" s="18"/>
      <c r="CV9" s="18"/>
      <c r="CW9" s="18"/>
      <c r="CX9" s="18"/>
      <c r="CY9" s="18"/>
      <c r="CZ9" s="18"/>
      <c r="DA9" s="18"/>
      <c r="DB9" s="18"/>
      <c r="DC9" s="18"/>
      <c r="DD9" s="18"/>
      <c r="DE9" s="18"/>
      <c r="DF9" s="18"/>
      <c r="DG9" s="18"/>
      <c r="DH9" s="18"/>
      <c r="DI9" s="18"/>
      <c r="DJ9" s="18"/>
      <c r="DK9" s="18"/>
      <c r="DL9" s="18"/>
      <c r="DM9" s="18"/>
      <c r="DN9" s="18"/>
      <c r="DO9" s="18"/>
      <c r="DP9" s="18"/>
      <c r="DQ9" s="18"/>
      <c r="DR9" s="18"/>
      <c r="DS9" s="18"/>
      <c r="DT9" s="18"/>
      <c r="DU9" s="18"/>
      <c r="DV9" s="18"/>
      <c r="DW9" s="18"/>
      <c r="DX9" s="18"/>
      <c r="DY9" s="18"/>
      <c r="DZ9" s="18"/>
      <c r="EA9" s="18"/>
      <c r="EB9" s="18"/>
      <c r="EC9" s="18"/>
      <c r="ED9" s="18"/>
      <c r="EE9" s="18"/>
      <c r="EF9" s="18"/>
      <c r="EG9" s="18"/>
      <c r="EH9" s="18"/>
      <c r="EI9" s="18"/>
      <c r="EJ9" s="18"/>
      <c r="EK9" s="18"/>
      <c r="EL9" s="18"/>
      <c r="EM9" s="18"/>
      <c r="EN9" s="18"/>
      <c r="EO9" s="18"/>
      <c r="EP9" s="18"/>
      <c r="EQ9" s="18"/>
      <c r="ER9" s="18"/>
      <c r="ES9" s="18"/>
      <c r="ET9" s="18"/>
      <c r="EU9" s="18"/>
      <c r="EV9" s="18"/>
      <c r="EW9" s="18"/>
      <c r="EX9" s="18"/>
      <c r="EY9" s="18"/>
      <c r="EZ9" s="18"/>
      <c r="FA9" s="18"/>
      <c r="FB9" s="18"/>
      <c r="FC9" s="18"/>
      <c r="FD9" s="18"/>
      <c r="FE9" s="18"/>
      <c r="FF9" s="18"/>
      <c r="FG9" s="18"/>
      <c r="FH9" s="18"/>
      <c r="FI9" s="18"/>
      <c r="FJ9" s="18"/>
      <c r="FK9" s="18"/>
      <c r="FL9" s="18"/>
      <c r="FM9" s="18"/>
      <c r="FN9" s="18"/>
      <c r="FO9" s="18"/>
      <c r="FP9" s="18"/>
      <c r="FQ9" s="18"/>
      <c r="FR9" s="18"/>
      <c r="FS9" s="18"/>
      <c r="FT9" s="18"/>
      <c r="FU9" s="18"/>
      <c r="FV9" s="18"/>
      <c r="FW9" s="18"/>
      <c r="FX9" s="18"/>
      <c r="FY9" s="18"/>
      <c r="FZ9" s="18"/>
      <c r="GA9" s="18"/>
      <c r="GB9" s="18"/>
      <c r="GC9" s="18"/>
      <c r="GD9" s="18"/>
      <c r="GE9" s="18"/>
      <c r="GF9" s="18"/>
      <c r="GG9" s="18"/>
      <c r="GH9" s="18"/>
      <c r="GI9" s="18"/>
      <c r="GJ9" s="18"/>
      <c r="GK9" s="18"/>
      <c r="GL9" s="18"/>
      <c r="GM9" s="18"/>
      <c r="GN9" s="18"/>
      <c r="GO9" s="18"/>
      <c r="GP9" s="18"/>
      <c r="GQ9" s="18"/>
      <c r="GR9" s="18"/>
      <c r="GS9" s="18"/>
      <c r="GT9" s="18"/>
      <c r="GU9" s="18"/>
      <c r="GV9" s="18"/>
      <c r="GW9" s="18"/>
      <c r="GX9" s="18"/>
      <c r="GY9" s="18"/>
      <c r="GZ9" s="18"/>
      <c r="HA9" s="18"/>
      <c r="HB9" s="18"/>
      <c r="HC9" s="18"/>
      <c r="HD9" s="18"/>
      <c r="HE9" s="18"/>
      <c r="HF9" s="18"/>
      <c r="HG9" s="18"/>
      <c r="HH9" s="18"/>
      <c r="HI9" s="18"/>
      <c r="HJ9" s="18"/>
      <c r="HK9" s="18"/>
      <c r="HL9" s="18"/>
      <c r="HM9" s="18"/>
      <c r="HN9" s="18"/>
    </row>
    <row r="10" spans="1:222" ht="12" customHeight="1" x14ac:dyDescent="0.2">
      <c r="A10">
        <v>9</v>
      </c>
      <c r="B10" s="5">
        <v>141.90656129999999</v>
      </c>
      <c r="C10" s="5">
        <v>8056.4863290000003</v>
      </c>
      <c r="D10" s="5">
        <v>179.44274759999999</v>
      </c>
      <c r="E10" s="5">
        <v>621.62823270000001</v>
      </c>
      <c r="F10" s="5">
        <v>195.63727976709004</v>
      </c>
      <c r="G10" s="5">
        <v>146.67573374411998</v>
      </c>
      <c r="H10" s="5">
        <v>77.584881018040008</v>
      </c>
      <c r="I10" s="5">
        <v>45.186151287560001</v>
      </c>
      <c r="J10" s="5">
        <v>24.410626972289997</v>
      </c>
      <c r="K10" s="5">
        <v>235.39292032795004</v>
      </c>
      <c r="L10" s="5">
        <v>85.211897429819999</v>
      </c>
      <c r="M10" s="5">
        <v>5.4013080930799999</v>
      </c>
      <c r="N10" s="5">
        <v>239.49706034829001</v>
      </c>
      <c r="O10" s="5">
        <v>3349.5186200454</v>
      </c>
      <c r="P10" s="5">
        <v>721.19778350176</v>
      </c>
      <c r="Q10" s="5">
        <v>29.383601671280001</v>
      </c>
      <c r="R10" s="2">
        <f>L10*Q10</f>
        <v>2503.8324517317988</v>
      </c>
      <c r="S10" s="5">
        <v>1.96179282676</v>
      </c>
      <c r="T10" s="5">
        <v>2.3995492942399999</v>
      </c>
      <c r="U10" s="5">
        <v>3.8406903696699999</v>
      </c>
      <c r="V10" s="5">
        <v>3.2751222126999999</v>
      </c>
      <c r="W10" s="5">
        <v>5.9890999999999996</v>
      </c>
      <c r="X10" s="5">
        <v>3.9825169150000002</v>
      </c>
      <c r="Y10" s="5">
        <v>3972.4784403502899</v>
      </c>
      <c r="Z10" s="5">
        <v>98.726745283939991</v>
      </c>
      <c r="AA10" s="5">
        <v>12.22213899992</v>
      </c>
      <c r="AB10" s="5">
        <v>4.5394870149999988</v>
      </c>
      <c r="AC10" s="5">
        <v>13.907186961120001</v>
      </c>
      <c r="AD10" s="5">
        <v>1.1219508148199999</v>
      </c>
      <c r="AE10" s="5">
        <v>496.92799934215998</v>
      </c>
      <c r="AF10" s="5">
        <v>4.3622400747199999</v>
      </c>
      <c r="AG10" s="5">
        <v>7.9810049236799996</v>
      </c>
      <c r="AH10" s="5">
        <v>458.60555192268004</v>
      </c>
      <c r="AI10" s="5">
        <v>806.22708093410995</v>
      </c>
      <c r="AJ10" s="5">
        <v>16.647278996250002</v>
      </c>
      <c r="AK10" s="5">
        <v>86.748172369000002</v>
      </c>
      <c r="AL10" s="5">
        <v>23.28869944425</v>
      </c>
      <c r="AM10" s="5">
        <v>0.33975884250000005</v>
      </c>
      <c r="AN10" s="5">
        <v>2.7230203467600003</v>
      </c>
      <c r="AO10" s="5">
        <v>1.3953233474399998</v>
      </c>
      <c r="AP10" s="5">
        <v>510.51698065660003</v>
      </c>
      <c r="AQ10" s="5">
        <v>106.02060174664999</v>
      </c>
      <c r="AR10" s="5">
        <v>20.189871574400001</v>
      </c>
      <c r="AS10" s="5">
        <v>11.98531085588</v>
      </c>
      <c r="AT10" s="5">
        <v>13.8083732208</v>
      </c>
      <c r="AU10" s="5">
        <v>22.96072803114</v>
      </c>
      <c r="AV10" s="5">
        <v>1562.43755948175</v>
      </c>
      <c r="AW10" s="5">
        <v>584.16294635025008</v>
      </c>
      <c r="AX10" s="5">
        <v>108.56365799266001</v>
      </c>
      <c r="AY10" s="5">
        <v>108.3702669555</v>
      </c>
      <c r="AZ10" s="5">
        <v>62.441298458639999</v>
      </c>
      <c r="BA10" s="5">
        <v>593.4741895313399</v>
      </c>
      <c r="BB10" s="5">
        <v>46.482083352080004</v>
      </c>
      <c r="BC10" s="14">
        <v>761</v>
      </c>
      <c r="BD10">
        <v>0.15</v>
      </c>
      <c r="BE10" s="4">
        <f>BC10/BD10</f>
        <v>5073.3333333333339</v>
      </c>
    </row>
    <row r="11" spans="1:222" ht="12" customHeight="1" x14ac:dyDescent="0.2">
      <c r="A11">
        <v>10</v>
      </c>
      <c r="B11" s="2">
        <v>115</v>
      </c>
      <c r="C11" s="2">
        <v>15528</v>
      </c>
      <c r="D11" s="2">
        <v>732</v>
      </c>
      <c r="E11" s="2">
        <v>645</v>
      </c>
      <c r="F11" s="2">
        <v>422</v>
      </c>
      <c r="G11" s="2">
        <v>192</v>
      </c>
      <c r="H11" s="2">
        <v>351</v>
      </c>
      <c r="I11" s="2">
        <v>11</v>
      </c>
      <c r="J11" s="2">
        <v>161</v>
      </c>
      <c r="K11" s="2">
        <v>719</v>
      </c>
      <c r="L11" s="2">
        <v>224</v>
      </c>
      <c r="M11" s="2">
        <v>15</v>
      </c>
      <c r="N11" s="2">
        <v>875</v>
      </c>
      <c r="O11" s="2">
        <v>5494</v>
      </c>
      <c r="P11" s="2">
        <v>743</v>
      </c>
      <c r="Q11" s="2">
        <v>100</v>
      </c>
      <c r="R11" s="2">
        <f>L11*Q11</f>
        <v>22400</v>
      </c>
      <c r="S11" s="2">
        <v>2</v>
      </c>
      <c r="T11" s="2">
        <v>13</v>
      </c>
      <c r="U11" s="2">
        <v>9</v>
      </c>
      <c r="V11" s="2">
        <v>13</v>
      </c>
      <c r="W11" s="2">
        <v>13</v>
      </c>
      <c r="X11" s="2">
        <v>7</v>
      </c>
      <c r="Y11" s="2">
        <v>2178</v>
      </c>
      <c r="Z11" s="2">
        <v>270</v>
      </c>
      <c r="AA11" s="2">
        <v>13</v>
      </c>
      <c r="AB11" s="2">
        <v>33</v>
      </c>
      <c r="AC11" s="2">
        <v>83</v>
      </c>
      <c r="AD11" s="2">
        <v>11</v>
      </c>
      <c r="AE11" s="2">
        <v>1755</v>
      </c>
      <c r="AF11" s="2">
        <v>7</v>
      </c>
      <c r="AG11" s="2">
        <v>320</v>
      </c>
      <c r="AH11" s="2">
        <v>6197</v>
      </c>
      <c r="AI11" s="2">
        <v>2334</v>
      </c>
      <c r="AJ11" s="2">
        <v>13087</v>
      </c>
      <c r="AK11" s="2">
        <v>33</v>
      </c>
      <c r="AL11" s="2">
        <v>78</v>
      </c>
      <c r="AM11" s="2">
        <v>9</v>
      </c>
      <c r="AN11" s="2">
        <v>7</v>
      </c>
      <c r="AO11" s="2">
        <v>4</v>
      </c>
      <c r="AP11" s="2">
        <v>588</v>
      </c>
      <c r="AQ11" s="2">
        <v>46</v>
      </c>
      <c r="AR11" s="2">
        <v>359</v>
      </c>
      <c r="AS11" s="2">
        <v>135</v>
      </c>
      <c r="AT11" s="2">
        <v>65</v>
      </c>
      <c r="AU11" s="2">
        <v>78</v>
      </c>
      <c r="AV11" s="2">
        <v>6611</v>
      </c>
      <c r="AW11" s="2">
        <v>1063</v>
      </c>
      <c r="AX11" s="2">
        <v>91</v>
      </c>
      <c r="AY11" s="2">
        <v>170</v>
      </c>
      <c r="AZ11" s="2">
        <v>157</v>
      </c>
      <c r="BA11" s="2">
        <v>407</v>
      </c>
      <c r="BB11" s="2">
        <v>161</v>
      </c>
      <c r="BC11" s="7">
        <v>207</v>
      </c>
      <c r="BD11" s="4">
        <v>0.37</v>
      </c>
      <c r="BE11" s="4">
        <f>BC11/BD11</f>
        <v>559.45945945945948</v>
      </c>
      <c r="BF11" s="8"/>
      <c r="BG11" s="8"/>
      <c r="BH11" s="8"/>
      <c r="BI11" s="8"/>
      <c r="BJ11" s="8"/>
      <c r="BK11" s="8"/>
      <c r="BL11" s="8"/>
      <c r="BM11" s="8"/>
      <c r="BN11" s="8"/>
      <c r="BO11" s="8"/>
      <c r="BP11" s="8"/>
      <c r="BQ11" s="8"/>
      <c r="BR11" s="8"/>
      <c r="BS11" s="8"/>
      <c r="BT11" s="8"/>
      <c r="BU11" s="8"/>
    </row>
    <row r="12" spans="1:222" s="16" customFormat="1" ht="12" customHeight="1" x14ac:dyDescent="0.2">
      <c r="A12">
        <v>11</v>
      </c>
      <c r="B12" s="5">
        <v>581.69146839999996</v>
      </c>
      <c r="C12" s="5">
        <v>32056.848969999999</v>
      </c>
      <c r="D12" s="5">
        <v>191.81052099999999</v>
      </c>
      <c r="E12" s="5">
        <v>1036.11879</v>
      </c>
      <c r="F12" s="5">
        <v>248.5406032599</v>
      </c>
      <c r="G12" s="5">
        <v>56.729449268879989</v>
      </c>
      <c r="H12" s="5">
        <v>289.80026479854001</v>
      </c>
      <c r="I12" s="5">
        <v>180.35411990756</v>
      </c>
      <c r="J12" s="5">
        <v>84.668325335669991</v>
      </c>
      <c r="K12" s="5">
        <v>83.900450372920005</v>
      </c>
      <c r="L12" s="5">
        <v>286.75764167945999</v>
      </c>
      <c r="M12" s="5">
        <v>10.55574199354</v>
      </c>
      <c r="N12" s="5">
        <v>519.73478127040005</v>
      </c>
      <c r="O12" s="5">
        <v>5180.5337542842799</v>
      </c>
      <c r="P12" s="5">
        <v>262.23194904443</v>
      </c>
      <c r="Q12" s="5">
        <v>127.52564520354001</v>
      </c>
      <c r="R12" s="2">
        <f>L12*Q12</f>
        <v>36568.95327221867</v>
      </c>
      <c r="S12" s="5">
        <v>3310.1585779391999</v>
      </c>
      <c r="T12" s="5">
        <v>3.6745865576000005</v>
      </c>
      <c r="U12" s="5">
        <v>22.618345059519999</v>
      </c>
      <c r="V12" s="5">
        <v>1.6566130638200001</v>
      </c>
      <c r="W12" s="5">
        <v>64.159000000000006</v>
      </c>
      <c r="X12" s="5">
        <v>8.9502472452800017</v>
      </c>
      <c r="Y12" s="5">
        <v>4257.0214890810103</v>
      </c>
      <c r="Z12" s="5">
        <v>159.46602476656</v>
      </c>
      <c r="AA12" s="5">
        <v>11.94282418898</v>
      </c>
      <c r="AB12" s="5">
        <v>8.8162204712499985</v>
      </c>
      <c r="AC12" s="5">
        <v>54.191085057359999</v>
      </c>
      <c r="AD12" s="5">
        <v>2.2712662836600002</v>
      </c>
      <c r="AE12" s="5">
        <v>949.9292998212801</v>
      </c>
      <c r="AF12" s="5">
        <v>6.01771622496</v>
      </c>
      <c r="AG12" s="5">
        <v>9.7864954188799995</v>
      </c>
      <c r="AH12" s="5">
        <v>1007.1243332535601</v>
      </c>
      <c r="AI12" s="5">
        <v>192.88231157612998</v>
      </c>
      <c r="AJ12" s="5">
        <v>81.917524678499987</v>
      </c>
      <c r="AK12" s="5">
        <v>121.22276979104001</v>
      </c>
      <c r="AL12" s="5">
        <v>1526.8383505485001</v>
      </c>
      <c r="AM12" s="5">
        <v>2.1933320832500001</v>
      </c>
      <c r="AN12" s="5">
        <v>2.9189572351800002</v>
      </c>
      <c r="AO12" s="5">
        <v>2.5640997307200002</v>
      </c>
      <c r="AP12" s="5">
        <v>1469.9045002074399</v>
      </c>
      <c r="AQ12" s="5">
        <v>210.20357200194999</v>
      </c>
      <c r="AR12" s="5">
        <v>105.22249830464999</v>
      </c>
      <c r="AS12" s="5">
        <v>17.222659297749999</v>
      </c>
      <c r="AT12" s="5">
        <v>56.753763289920002</v>
      </c>
      <c r="AU12" s="5">
        <v>102.95225791248001</v>
      </c>
      <c r="AV12" s="5">
        <v>554.95345455899997</v>
      </c>
      <c r="AW12" s="5">
        <v>463.91274154985001</v>
      </c>
      <c r="AX12" s="5">
        <v>117.40594687894</v>
      </c>
      <c r="AY12" s="5">
        <v>131.84528035139999</v>
      </c>
      <c r="AZ12" s="5">
        <v>202.88810381742005</v>
      </c>
      <c r="BA12" s="5">
        <v>352.14361356251993</v>
      </c>
      <c r="BB12" s="5">
        <v>624.77085581416009</v>
      </c>
      <c r="BC12" s="11">
        <v>224</v>
      </c>
      <c r="BD12">
        <v>0.77</v>
      </c>
      <c r="BE12" s="4">
        <f>BC12/BD12</f>
        <v>290.90909090909088</v>
      </c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</row>
    <row r="13" spans="1:222" s="8" customFormat="1" ht="14" customHeight="1" x14ac:dyDescent="0.2">
      <c r="A13">
        <v>12</v>
      </c>
      <c r="B13" s="2">
        <v>186</v>
      </c>
      <c r="C13" s="2">
        <v>29125</v>
      </c>
      <c r="D13" s="2">
        <v>60</v>
      </c>
      <c r="E13" s="2">
        <v>379</v>
      </c>
      <c r="F13" s="2">
        <v>158</v>
      </c>
      <c r="G13" s="2">
        <v>19</v>
      </c>
      <c r="H13" s="2">
        <v>288</v>
      </c>
      <c r="I13" s="2">
        <v>27</v>
      </c>
      <c r="J13" s="2">
        <v>37</v>
      </c>
      <c r="K13" s="2">
        <v>628</v>
      </c>
      <c r="L13" s="2">
        <v>246</v>
      </c>
      <c r="M13" s="2">
        <v>6</v>
      </c>
      <c r="N13" s="2">
        <v>450</v>
      </c>
      <c r="O13" s="2">
        <v>2725</v>
      </c>
      <c r="P13" s="2">
        <v>343</v>
      </c>
      <c r="Q13" s="2">
        <v>59</v>
      </c>
      <c r="R13" s="2">
        <f>L13*Q13</f>
        <v>14514</v>
      </c>
      <c r="S13" s="2">
        <v>40</v>
      </c>
      <c r="T13" s="2">
        <v>1</v>
      </c>
      <c r="U13" s="2">
        <v>4</v>
      </c>
      <c r="V13" s="2">
        <v>5</v>
      </c>
      <c r="W13" s="2">
        <v>1</v>
      </c>
      <c r="X13" s="2">
        <v>2</v>
      </c>
      <c r="Y13" s="2">
        <v>5680</v>
      </c>
      <c r="Z13" s="2">
        <v>354</v>
      </c>
      <c r="AA13" s="2">
        <v>35</v>
      </c>
      <c r="AB13" s="2">
        <v>9</v>
      </c>
      <c r="AC13" s="2">
        <v>24</v>
      </c>
      <c r="AD13" s="2">
        <v>4</v>
      </c>
      <c r="AE13" s="2">
        <v>505</v>
      </c>
      <c r="AF13" s="2">
        <v>8</v>
      </c>
      <c r="AG13" s="2">
        <v>18</v>
      </c>
      <c r="AH13" s="2">
        <v>352</v>
      </c>
      <c r="AI13" s="2">
        <v>22714</v>
      </c>
      <c r="AJ13" s="2">
        <v>1032</v>
      </c>
      <c r="AK13" s="2">
        <v>864</v>
      </c>
      <c r="AL13" s="2">
        <v>114</v>
      </c>
      <c r="AM13" s="2">
        <v>1</v>
      </c>
      <c r="AN13" s="2">
        <v>2</v>
      </c>
      <c r="AO13" s="2">
        <v>1</v>
      </c>
      <c r="AP13" s="2">
        <v>911</v>
      </c>
      <c r="AQ13" s="2">
        <v>47</v>
      </c>
      <c r="AR13" s="2">
        <v>61</v>
      </c>
      <c r="AS13" s="2">
        <v>34</v>
      </c>
      <c r="AT13" s="2">
        <v>178</v>
      </c>
      <c r="AU13" s="2">
        <v>82</v>
      </c>
      <c r="AV13" s="2">
        <v>366</v>
      </c>
      <c r="AW13" s="2">
        <v>473</v>
      </c>
      <c r="AX13" s="2">
        <v>175</v>
      </c>
      <c r="AY13" s="2">
        <v>183</v>
      </c>
      <c r="AZ13" s="2">
        <v>93</v>
      </c>
      <c r="BA13" s="2">
        <v>169</v>
      </c>
      <c r="BB13" s="2">
        <v>33</v>
      </c>
      <c r="BC13" s="11">
        <v>501</v>
      </c>
      <c r="BD13" s="12">
        <v>0.12</v>
      </c>
      <c r="BE13" s="4">
        <f>BC13/BD13</f>
        <v>4175</v>
      </c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</row>
    <row r="14" spans="1:222" s="18" customFormat="1" ht="12" customHeight="1" x14ac:dyDescent="0.2">
      <c r="A14">
        <v>13</v>
      </c>
      <c r="B14" s="5">
        <v>164.9444268</v>
      </c>
      <c r="C14" s="5">
        <v>36616.27306</v>
      </c>
      <c r="D14" s="5">
        <v>445.21783499999998</v>
      </c>
      <c r="E14" s="5">
        <v>288.63424450000002</v>
      </c>
      <c r="F14" s="5">
        <v>295.44081838509004</v>
      </c>
      <c r="G14" s="5">
        <v>82.709881697399993</v>
      </c>
      <c r="H14" s="5">
        <v>1181.2200666553099</v>
      </c>
      <c r="I14" s="5">
        <v>48.830680219240001</v>
      </c>
      <c r="J14" s="5">
        <v>184.25039237963998</v>
      </c>
      <c r="K14" s="5">
        <v>403.00665469134003</v>
      </c>
      <c r="L14" s="5">
        <v>422.75018653062995</v>
      </c>
      <c r="M14" s="5">
        <v>25.94423333352</v>
      </c>
      <c r="N14" s="5">
        <v>838.4938754131</v>
      </c>
      <c r="O14" s="5">
        <v>2587.9274765730802</v>
      </c>
      <c r="P14" s="5">
        <v>234.47040701349999</v>
      </c>
      <c r="Q14" s="5">
        <v>745.43592799446003</v>
      </c>
      <c r="R14" s="2">
        <f>L14*Q14</f>
        <v>315133.1776062912</v>
      </c>
      <c r="S14" s="5">
        <v>29.448629718039999</v>
      </c>
      <c r="T14" s="5">
        <v>8.633064804</v>
      </c>
      <c r="U14" s="5">
        <v>6.4636008660300002</v>
      </c>
      <c r="V14" s="5">
        <v>4.3257015817599997</v>
      </c>
      <c r="W14" s="5">
        <v>16.672499999999999</v>
      </c>
      <c r="X14" s="5">
        <v>7.4381162074000002</v>
      </c>
      <c r="Y14" s="5">
        <v>5522.5763279124103</v>
      </c>
      <c r="Z14" s="5">
        <v>234.80993534259997</v>
      </c>
      <c r="AA14" s="5">
        <v>50.454411757980004</v>
      </c>
      <c r="AB14" s="5">
        <v>9.6939291674999986</v>
      </c>
      <c r="AC14" s="5">
        <v>98.575256102579985</v>
      </c>
      <c r="AD14" s="5">
        <v>2.1568322759399998</v>
      </c>
      <c r="AE14" s="5">
        <v>1050.4294289904001</v>
      </c>
      <c r="AF14" s="5">
        <v>7.8604907717599994</v>
      </c>
      <c r="AG14" s="5">
        <v>96.641642261439983</v>
      </c>
      <c r="AH14" s="5">
        <v>1168.1747941641302</v>
      </c>
      <c r="AI14" s="5">
        <v>973.35318692337</v>
      </c>
      <c r="AJ14" s="5">
        <v>7493.8856203102496</v>
      </c>
      <c r="AK14" s="5">
        <v>505.94779380970004</v>
      </c>
      <c r="AL14" s="5">
        <v>44.036344448999998</v>
      </c>
      <c r="AM14" s="5">
        <v>5.7268240452499999</v>
      </c>
      <c r="AN14" s="5">
        <v>6.5362536367800006</v>
      </c>
      <c r="AO14" s="5">
        <v>2.5100373869999997</v>
      </c>
      <c r="AP14" s="5">
        <v>466.13721412336002</v>
      </c>
      <c r="AQ14" s="5">
        <v>19.16567551975</v>
      </c>
      <c r="AR14" s="5">
        <v>274.76579769888002</v>
      </c>
      <c r="AS14" s="5">
        <v>75.563898914079999</v>
      </c>
      <c r="AT14" s="5">
        <v>103.34240492543999</v>
      </c>
      <c r="AU14" s="5">
        <v>126.37940885838</v>
      </c>
      <c r="AV14" s="5">
        <v>810.67720212674988</v>
      </c>
      <c r="AW14" s="5">
        <v>1298.1017918514501</v>
      </c>
      <c r="AX14" s="5">
        <v>383.69943813711001</v>
      </c>
      <c r="AY14" s="5">
        <v>276.522400737</v>
      </c>
      <c r="AZ14" s="5">
        <v>199.09120556057999</v>
      </c>
      <c r="BA14" s="5">
        <v>421.10275848367996</v>
      </c>
      <c r="BB14" s="5">
        <v>89.30391060928001</v>
      </c>
      <c r="BC14" s="14">
        <v>87</v>
      </c>
      <c r="BD14">
        <v>2.15</v>
      </c>
      <c r="BE14" s="4">
        <f>BC14/BD14</f>
        <v>40.465116279069768</v>
      </c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</row>
    <row r="15" spans="1:222" s="8" customFormat="1" ht="14" customHeight="1" x14ac:dyDescent="0.2">
      <c r="A15">
        <v>14</v>
      </c>
      <c r="B15" s="2">
        <v>283</v>
      </c>
      <c r="C15" s="2">
        <v>7692</v>
      </c>
      <c r="D15" s="2">
        <v>31</v>
      </c>
      <c r="E15" s="2">
        <v>586</v>
      </c>
      <c r="F15" s="2">
        <v>120</v>
      </c>
      <c r="G15" s="2">
        <v>27</v>
      </c>
      <c r="H15" s="2">
        <v>122</v>
      </c>
      <c r="I15" s="2">
        <v>154</v>
      </c>
      <c r="J15" s="2">
        <v>94</v>
      </c>
      <c r="K15" s="2">
        <v>65</v>
      </c>
      <c r="L15" s="2">
        <v>114</v>
      </c>
      <c r="M15" s="2">
        <v>3</v>
      </c>
      <c r="N15" s="2">
        <v>298</v>
      </c>
      <c r="O15" s="2">
        <v>1913</v>
      </c>
      <c r="P15" s="2">
        <v>243</v>
      </c>
      <c r="Q15" s="2">
        <v>53</v>
      </c>
      <c r="R15" s="2">
        <f>L15*Q15</f>
        <v>6042</v>
      </c>
      <c r="S15" s="2">
        <v>2</v>
      </c>
      <c r="T15" s="2">
        <v>0</v>
      </c>
      <c r="U15" s="2">
        <v>5</v>
      </c>
      <c r="V15" s="2">
        <v>2</v>
      </c>
      <c r="W15" s="2">
        <v>1</v>
      </c>
      <c r="X15" s="2">
        <v>1</v>
      </c>
      <c r="Y15" s="2">
        <v>5172</v>
      </c>
      <c r="Z15" s="2">
        <v>74</v>
      </c>
      <c r="AA15" s="2">
        <v>6</v>
      </c>
      <c r="AB15" s="2">
        <v>5</v>
      </c>
      <c r="AC15" s="2">
        <v>19</v>
      </c>
      <c r="AD15" s="2">
        <v>4</v>
      </c>
      <c r="AE15" s="2">
        <v>307</v>
      </c>
      <c r="AF15" s="2">
        <v>2</v>
      </c>
      <c r="AG15" s="2">
        <v>3</v>
      </c>
      <c r="AH15" s="2">
        <v>324</v>
      </c>
      <c r="AI15" s="2">
        <v>3222</v>
      </c>
      <c r="AJ15" s="2">
        <v>7</v>
      </c>
      <c r="AK15" s="2">
        <v>21</v>
      </c>
      <c r="AL15" s="2">
        <v>532</v>
      </c>
      <c r="AM15" s="2">
        <v>0</v>
      </c>
      <c r="AN15" s="2">
        <v>2</v>
      </c>
      <c r="AO15" s="2">
        <v>1</v>
      </c>
      <c r="AP15" s="2">
        <v>1661</v>
      </c>
      <c r="AQ15" s="2">
        <v>107</v>
      </c>
      <c r="AR15" s="2">
        <v>45</v>
      </c>
      <c r="AS15" s="2">
        <v>17</v>
      </c>
      <c r="AT15" s="2">
        <v>19</v>
      </c>
      <c r="AU15" s="2">
        <v>25</v>
      </c>
      <c r="AV15" s="2">
        <v>1360</v>
      </c>
      <c r="AW15" s="2">
        <v>363</v>
      </c>
      <c r="AX15" s="2">
        <v>68</v>
      </c>
      <c r="AY15" s="2">
        <v>54</v>
      </c>
      <c r="AZ15" s="2">
        <v>197</v>
      </c>
      <c r="BA15" s="2">
        <v>84</v>
      </c>
      <c r="BB15" s="2">
        <v>232</v>
      </c>
      <c r="BC15" s="7">
        <v>252</v>
      </c>
      <c r="BD15" s="4">
        <v>5.31</v>
      </c>
      <c r="BE15" s="4">
        <f>BC15/BD15</f>
        <v>47.457627118644069</v>
      </c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</row>
    <row r="16" spans="1:222" ht="12" customHeight="1" x14ac:dyDescent="0.2">
      <c r="A16">
        <v>15</v>
      </c>
      <c r="B16" s="5">
        <v>489.180432</v>
      </c>
      <c r="C16" s="5">
        <v>12028.951499999999</v>
      </c>
      <c r="D16" s="5">
        <v>49.925898949999997</v>
      </c>
      <c r="E16" s="5">
        <v>710.13251190000005</v>
      </c>
      <c r="F16" s="5">
        <v>231.55165761903001</v>
      </c>
      <c r="G16" s="5">
        <v>28.634286332879999</v>
      </c>
      <c r="H16" s="5">
        <v>127.14315414891001</v>
      </c>
      <c r="I16" s="5">
        <v>256.01814500839998</v>
      </c>
      <c r="J16" s="5">
        <v>29.850665398530001</v>
      </c>
      <c r="K16" s="5">
        <v>179.04336145167002</v>
      </c>
      <c r="L16" s="5">
        <v>124.04171628540999</v>
      </c>
      <c r="M16" s="5">
        <v>19.263668060500002</v>
      </c>
      <c r="N16" s="5">
        <v>387.73057764001004</v>
      </c>
      <c r="O16" s="5">
        <v>8456.9378023863192</v>
      </c>
      <c r="P16" s="5">
        <v>180.89560916456998</v>
      </c>
      <c r="Q16" s="5">
        <v>86.095580797220009</v>
      </c>
      <c r="R16" s="2">
        <f>L16*Q16</f>
        <v>10679.443606676357</v>
      </c>
      <c r="S16" s="5">
        <v>2.9997496963199999</v>
      </c>
      <c r="T16" s="5">
        <v>1.6292142809600001</v>
      </c>
      <c r="U16" s="5">
        <v>10.968534802960001</v>
      </c>
      <c r="V16" s="5">
        <v>2.6709029900800001</v>
      </c>
      <c r="W16" s="5">
        <v>142.13999999999999</v>
      </c>
      <c r="X16" s="5">
        <v>7.2126444805199998</v>
      </c>
      <c r="Y16" s="5">
        <v>766.67129737016012</v>
      </c>
      <c r="Z16" s="5">
        <v>162.51595972845999</v>
      </c>
      <c r="AA16" s="5">
        <v>10.901741711840002</v>
      </c>
      <c r="AB16" s="5">
        <v>4.1146089200000002</v>
      </c>
      <c r="AC16" s="5">
        <v>41.831586096660004</v>
      </c>
      <c r="AD16" s="5">
        <v>1.3732080926399999</v>
      </c>
      <c r="AE16" s="5">
        <v>380.66276659336</v>
      </c>
      <c r="AF16" s="5">
        <v>8.8936528947200006</v>
      </c>
      <c r="AG16" s="5">
        <v>37.959516492959999</v>
      </c>
      <c r="AH16" s="5">
        <v>1446.1765625598402</v>
      </c>
      <c r="AI16" s="5">
        <v>1529.4597651065701</v>
      </c>
      <c r="AJ16" s="5">
        <v>67.861871941499999</v>
      </c>
      <c r="AK16" s="5">
        <v>45.92036347418</v>
      </c>
      <c r="AL16" s="5">
        <v>275.25295031324998</v>
      </c>
      <c r="AM16" s="5">
        <v>4.1677084679999998</v>
      </c>
      <c r="AN16" s="5">
        <v>0.9244201915200001</v>
      </c>
      <c r="AO16" s="5">
        <v>3.3158237481599997</v>
      </c>
      <c r="AP16" s="5">
        <v>740.47412023857999</v>
      </c>
      <c r="AQ16" s="5">
        <v>118.49249932539999</v>
      </c>
      <c r="AR16" s="5">
        <v>89.690063013889997</v>
      </c>
      <c r="AS16" s="5">
        <v>13.744927131119999</v>
      </c>
      <c r="AT16" s="5">
        <v>16.552056499199999</v>
      </c>
      <c r="AU16" s="5">
        <v>35.098324335690002</v>
      </c>
      <c r="AV16" s="5">
        <v>1859.02136086275</v>
      </c>
      <c r="AW16" s="5">
        <v>110.8387772305</v>
      </c>
      <c r="AX16" s="5">
        <v>1114.0182945414699</v>
      </c>
      <c r="AY16" s="5">
        <v>101.2289602698</v>
      </c>
      <c r="AZ16" s="5">
        <v>84.838386556680007</v>
      </c>
      <c r="BA16" s="5">
        <v>131.28404477708</v>
      </c>
      <c r="BB16" s="5">
        <v>170.51881370152</v>
      </c>
      <c r="BC16" s="11">
        <v>634</v>
      </c>
      <c r="BD16" s="12">
        <v>0.66</v>
      </c>
      <c r="BE16" s="4">
        <f>BC16/BD16</f>
        <v>960.60606060606051</v>
      </c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  <c r="CH16" s="8"/>
      <c r="CI16" s="8"/>
      <c r="CJ16" s="8"/>
      <c r="CK16" s="8"/>
      <c r="CL16" s="8"/>
      <c r="CM16" s="8"/>
      <c r="CN16" s="8"/>
      <c r="CO16" s="8"/>
      <c r="CP16" s="8"/>
      <c r="CQ16" s="8"/>
      <c r="CR16" s="8"/>
      <c r="CS16" s="8"/>
      <c r="CT16" s="8"/>
      <c r="CU16" s="8"/>
      <c r="CV16" s="8"/>
      <c r="CW16" s="8"/>
      <c r="CX16" s="8"/>
      <c r="CY16" s="8"/>
      <c r="CZ16" s="8"/>
      <c r="DA16" s="8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  <c r="DM16" s="8"/>
      <c r="DN16" s="8"/>
      <c r="DO16" s="8"/>
      <c r="DP16" s="8"/>
      <c r="DQ16" s="8"/>
      <c r="DR16" s="8"/>
      <c r="DS16" s="8"/>
      <c r="DT16" s="8"/>
      <c r="DU16" s="8"/>
      <c r="DV16" s="8"/>
      <c r="DW16" s="8"/>
      <c r="DX16" s="8"/>
      <c r="DY16" s="8"/>
      <c r="DZ16" s="8"/>
      <c r="EA16" s="8"/>
      <c r="EB16" s="8"/>
      <c r="EC16" s="8"/>
      <c r="ED16" s="8"/>
      <c r="EE16" s="8"/>
      <c r="EF16" s="8"/>
      <c r="EG16" s="8"/>
      <c r="EH16" s="8"/>
      <c r="EI16" s="8"/>
      <c r="EJ16" s="8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8"/>
      <c r="EY16" s="8"/>
      <c r="EZ16" s="8"/>
      <c r="FA16" s="8"/>
      <c r="FB16" s="8"/>
      <c r="FC16" s="8"/>
      <c r="FD16" s="8"/>
      <c r="FE16" s="8"/>
      <c r="FF16" s="8"/>
      <c r="FG16" s="8"/>
      <c r="FH16" s="8"/>
      <c r="FI16" s="8"/>
      <c r="FJ16" s="8"/>
      <c r="FK16" s="8"/>
      <c r="FL16" s="8"/>
      <c r="FM16" s="8"/>
      <c r="FN16" s="8"/>
      <c r="FO16" s="8"/>
      <c r="FP16" s="8"/>
      <c r="FQ16" s="8"/>
      <c r="FR16" s="8"/>
      <c r="FS16" s="8"/>
      <c r="FT16" s="8"/>
      <c r="FU16" s="8"/>
      <c r="FV16" s="8"/>
      <c r="FW16" s="8"/>
      <c r="FX16" s="8"/>
      <c r="FY16" s="8"/>
      <c r="FZ16" s="8"/>
      <c r="GA16" s="8"/>
      <c r="GB16" s="8"/>
      <c r="GC16" s="8"/>
      <c r="GD16" s="8"/>
      <c r="GE16" s="8"/>
      <c r="GF16" s="8"/>
      <c r="GG16" s="8"/>
      <c r="GH16" s="8"/>
      <c r="GI16" s="8"/>
      <c r="GJ16" s="8"/>
      <c r="GK16" s="8"/>
      <c r="GL16" s="8"/>
      <c r="GM16" s="8"/>
      <c r="GN16" s="8"/>
      <c r="GO16" s="8"/>
      <c r="GP16" s="8"/>
      <c r="GQ16" s="8"/>
      <c r="GR16" s="8"/>
      <c r="GS16" s="8"/>
      <c r="GT16" s="8"/>
      <c r="GU16" s="8"/>
      <c r="GV16" s="8"/>
      <c r="GW16" s="8"/>
      <c r="GX16" s="8"/>
      <c r="GY16" s="8"/>
      <c r="GZ16" s="8"/>
      <c r="HA16" s="8"/>
      <c r="HB16" s="8"/>
      <c r="HC16" s="8"/>
      <c r="HD16" s="8"/>
      <c r="HE16" s="8"/>
      <c r="HF16" s="8"/>
      <c r="HG16" s="8"/>
      <c r="HH16" s="8"/>
      <c r="HI16" s="8"/>
      <c r="HJ16" s="8"/>
      <c r="HK16" s="8"/>
      <c r="HL16" s="8"/>
      <c r="HM16" s="8"/>
      <c r="HN16" s="8"/>
    </row>
    <row r="17" spans="1:222" ht="12" customHeight="1" x14ac:dyDescent="0.2">
      <c r="A17">
        <v>16</v>
      </c>
      <c r="B17" s="2">
        <v>363</v>
      </c>
      <c r="C17" s="2">
        <v>33685</v>
      </c>
      <c r="D17" s="2">
        <v>238</v>
      </c>
      <c r="E17" s="2">
        <v>160</v>
      </c>
      <c r="F17" s="2">
        <v>315</v>
      </c>
      <c r="G17" s="2">
        <v>43</v>
      </c>
      <c r="H17" s="2">
        <v>854</v>
      </c>
      <c r="I17" s="2">
        <v>22</v>
      </c>
      <c r="J17" s="2">
        <v>98</v>
      </c>
      <c r="K17" s="2">
        <v>777</v>
      </c>
      <c r="L17" s="2">
        <v>211</v>
      </c>
      <c r="M17" s="2">
        <v>16</v>
      </c>
      <c r="N17" s="2">
        <v>858</v>
      </c>
      <c r="O17" s="2">
        <v>2774</v>
      </c>
      <c r="P17" s="2">
        <v>118</v>
      </c>
      <c r="Q17" s="2">
        <v>286</v>
      </c>
      <c r="R17" s="2">
        <f>L17*Q17</f>
        <v>60346</v>
      </c>
      <c r="S17" s="2">
        <v>1</v>
      </c>
      <c r="T17" s="2">
        <v>3</v>
      </c>
      <c r="U17" s="2">
        <v>7</v>
      </c>
      <c r="V17" s="2">
        <v>10</v>
      </c>
      <c r="W17" s="2">
        <v>3</v>
      </c>
      <c r="X17" s="2">
        <v>6</v>
      </c>
      <c r="Y17" s="2">
        <v>9582</v>
      </c>
      <c r="Z17" s="2">
        <v>33</v>
      </c>
      <c r="AA17" s="2">
        <v>72</v>
      </c>
      <c r="AB17" s="2">
        <v>13</v>
      </c>
      <c r="AC17" s="2">
        <v>120</v>
      </c>
      <c r="AD17" s="2">
        <v>7</v>
      </c>
      <c r="AE17" s="2">
        <v>1656</v>
      </c>
      <c r="AF17" s="2">
        <v>9</v>
      </c>
      <c r="AG17" s="2">
        <v>17</v>
      </c>
      <c r="AH17" s="2">
        <v>260</v>
      </c>
      <c r="AI17" s="2">
        <v>64</v>
      </c>
      <c r="AJ17" s="2">
        <v>6018</v>
      </c>
      <c r="AK17" s="2">
        <v>234</v>
      </c>
      <c r="AL17" s="2">
        <v>118</v>
      </c>
      <c r="AM17" s="2">
        <v>3</v>
      </c>
      <c r="AN17" s="2">
        <v>1</v>
      </c>
      <c r="AO17" s="2">
        <v>1</v>
      </c>
      <c r="AP17" s="2">
        <v>1598</v>
      </c>
      <c r="AQ17" s="2">
        <v>22</v>
      </c>
      <c r="AR17" s="2">
        <v>129</v>
      </c>
      <c r="AS17" s="2">
        <v>194</v>
      </c>
      <c r="AT17" s="2">
        <v>140</v>
      </c>
      <c r="AU17" s="2">
        <v>114</v>
      </c>
      <c r="AV17" s="2">
        <v>524</v>
      </c>
      <c r="AW17" s="2">
        <v>587</v>
      </c>
      <c r="AX17" s="2">
        <v>530</v>
      </c>
      <c r="AY17" s="2">
        <v>261</v>
      </c>
      <c r="AZ17" s="2">
        <v>409</v>
      </c>
      <c r="BA17" s="2">
        <v>325</v>
      </c>
      <c r="BB17" s="2">
        <v>82</v>
      </c>
      <c r="BC17" s="7">
        <v>538</v>
      </c>
      <c r="BD17" s="4">
        <v>0.57999999999999996</v>
      </c>
      <c r="BE17" s="4">
        <f>BC17/BD17</f>
        <v>927.58620689655174</v>
      </c>
      <c r="BF17" s="8"/>
      <c r="BG17" s="8"/>
      <c r="BH17" s="8"/>
      <c r="BI17" s="8"/>
      <c r="BJ17" s="8"/>
      <c r="BK17" s="8"/>
      <c r="BL17" s="8"/>
      <c r="BM17" s="8"/>
      <c r="BN17" s="8"/>
      <c r="BO17" s="8"/>
      <c r="BP17" s="8"/>
      <c r="BQ17" s="8"/>
      <c r="BR17" s="8"/>
      <c r="BS17" s="8"/>
      <c r="BT17" s="8"/>
      <c r="BU17" s="8"/>
    </row>
    <row r="18" spans="1:222" s="8" customFormat="1" ht="12" customHeight="1" x14ac:dyDescent="0.2">
      <c r="A18">
        <v>17</v>
      </c>
      <c r="B18" s="2">
        <v>274</v>
      </c>
      <c r="C18" s="2">
        <v>58940</v>
      </c>
      <c r="D18" s="2">
        <v>556</v>
      </c>
      <c r="E18" s="2">
        <v>552</v>
      </c>
      <c r="F18" s="2">
        <v>356</v>
      </c>
      <c r="G18" s="2">
        <v>315</v>
      </c>
      <c r="H18" s="2">
        <v>2931</v>
      </c>
      <c r="I18" s="2">
        <v>185</v>
      </c>
      <c r="J18" s="2">
        <v>370</v>
      </c>
      <c r="K18" s="2">
        <v>2215</v>
      </c>
      <c r="L18" s="2">
        <v>408</v>
      </c>
      <c r="M18" s="2">
        <v>82</v>
      </c>
      <c r="N18" s="2">
        <v>1867</v>
      </c>
      <c r="O18" s="2">
        <v>1960</v>
      </c>
      <c r="P18" s="2">
        <v>219</v>
      </c>
      <c r="Q18" s="2">
        <v>867</v>
      </c>
      <c r="R18" s="2">
        <f>L18*Q18</f>
        <v>353736</v>
      </c>
      <c r="S18" s="2">
        <v>7</v>
      </c>
      <c r="T18" s="2">
        <v>11</v>
      </c>
      <c r="U18" s="2">
        <v>7</v>
      </c>
      <c r="V18" s="2">
        <v>19</v>
      </c>
      <c r="W18" s="2">
        <v>11</v>
      </c>
      <c r="X18" s="2">
        <v>30</v>
      </c>
      <c r="Y18" s="2">
        <v>10525</v>
      </c>
      <c r="Z18" s="2">
        <v>193</v>
      </c>
      <c r="AA18" s="2">
        <v>393</v>
      </c>
      <c r="AB18" s="2">
        <v>148</v>
      </c>
      <c r="AC18" s="2">
        <v>174</v>
      </c>
      <c r="AD18" s="2">
        <v>93</v>
      </c>
      <c r="AE18" s="2">
        <v>1326</v>
      </c>
      <c r="AF18" s="2">
        <v>30</v>
      </c>
      <c r="AG18" s="2">
        <v>11</v>
      </c>
      <c r="AH18" s="2">
        <v>1504</v>
      </c>
      <c r="AI18" s="2">
        <v>393</v>
      </c>
      <c r="AJ18" s="2">
        <v>12826</v>
      </c>
      <c r="AK18" s="2">
        <v>645</v>
      </c>
      <c r="AL18" s="2">
        <v>70</v>
      </c>
      <c r="AM18" s="2">
        <v>19</v>
      </c>
      <c r="AN18" s="2">
        <v>7</v>
      </c>
      <c r="AO18" s="2">
        <v>4</v>
      </c>
      <c r="AP18" s="2">
        <v>408</v>
      </c>
      <c r="AQ18" s="2">
        <v>48</v>
      </c>
      <c r="AR18" s="2">
        <v>237</v>
      </c>
      <c r="AS18" s="2">
        <v>304</v>
      </c>
      <c r="AT18" s="2">
        <v>307</v>
      </c>
      <c r="AU18" s="2">
        <v>100</v>
      </c>
      <c r="AV18" s="2">
        <v>2319</v>
      </c>
      <c r="AW18" s="2">
        <v>663</v>
      </c>
      <c r="AX18" s="2">
        <v>648</v>
      </c>
      <c r="AY18" s="2">
        <v>571</v>
      </c>
      <c r="AZ18" s="2">
        <v>341</v>
      </c>
      <c r="BA18" s="2">
        <v>697</v>
      </c>
      <c r="BB18" s="2">
        <v>189</v>
      </c>
      <c r="BC18" s="7">
        <v>309</v>
      </c>
      <c r="BD18" s="4">
        <v>1.66</v>
      </c>
      <c r="BE18" s="4">
        <f>BC18/BD18</f>
        <v>186.14457831325302</v>
      </c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</row>
    <row r="19" spans="1:222" s="8" customFormat="1" ht="12" customHeight="1" x14ac:dyDescent="0.2">
      <c r="A19">
        <v>18</v>
      </c>
      <c r="B19" s="5">
        <v>396.86172620000002</v>
      </c>
      <c r="C19" s="5">
        <v>16847.352640000001</v>
      </c>
      <c r="D19" s="5">
        <v>456.08181619999999</v>
      </c>
      <c r="E19" s="5">
        <v>1555.4559830000001</v>
      </c>
      <c r="F19" s="5">
        <v>154.36032372075002</v>
      </c>
      <c r="G19" s="5">
        <v>49.963830302399998</v>
      </c>
      <c r="H19" s="5">
        <v>640.89045901710995</v>
      </c>
      <c r="I19" s="5">
        <v>275.98295459567998</v>
      </c>
      <c r="J19" s="5">
        <v>117.71037691323001</v>
      </c>
      <c r="K19" s="5">
        <v>41.376248280279995</v>
      </c>
      <c r="L19" s="5">
        <v>256.92206619757997</v>
      </c>
      <c r="M19" s="5">
        <v>17.827309121620001</v>
      </c>
      <c r="N19" s="5">
        <v>291.63171576914004</v>
      </c>
      <c r="O19" s="5">
        <v>4756.8602443290001</v>
      </c>
      <c r="P19" s="5">
        <v>370.65991550660999</v>
      </c>
      <c r="Q19" s="5">
        <v>223.51072074608001</v>
      </c>
      <c r="R19" s="2">
        <f>L19*Q19</f>
        <v>57424.83619139318</v>
      </c>
      <c r="S19" s="5">
        <v>75.461094715760012</v>
      </c>
      <c r="T19" s="5">
        <v>5.5074526236799999</v>
      </c>
      <c r="U19" s="5">
        <v>10.58531736031</v>
      </c>
      <c r="V19" s="5">
        <v>3.5726956436600004</v>
      </c>
      <c r="W19" s="5">
        <v>2</v>
      </c>
      <c r="X19" s="5">
        <v>5.0780154140800002</v>
      </c>
      <c r="Y19" s="5">
        <v>2427.43895448184</v>
      </c>
      <c r="Z19" s="5">
        <v>147.49064795064001</v>
      </c>
      <c r="AA19" s="5">
        <v>31.5710377214</v>
      </c>
      <c r="AB19" s="5">
        <v>12.74634285</v>
      </c>
      <c r="AC19" s="5">
        <v>22.0417177311</v>
      </c>
      <c r="AD19" s="5">
        <v>3.8658793042799995</v>
      </c>
      <c r="AE19" s="5">
        <v>373.0015807268</v>
      </c>
      <c r="AF19" s="5">
        <v>6.2593915753599996</v>
      </c>
      <c r="AG19" s="5">
        <v>7.6346455225599987</v>
      </c>
      <c r="AH19" s="5">
        <v>112.93646542333001</v>
      </c>
      <c r="AI19" s="5">
        <v>1404.06126131667</v>
      </c>
      <c r="AJ19" s="5">
        <v>2881.445702562</v>
      </c>
      <c r="AK19" s="5">
        <v>218.58043086704001</v>
      </c>
      <c r="AL19" s="5">
        <v>335.49012915825006</v>
      </c>
      <c r="AM19" s="5">
        <v>5.0850573427500008</v>
      </c>
      <c r="AN19" s="5">
        <v>2.6024438000400001</v>
      </c>
      <c r="AO19" s="5">
        <v>2.40191269956</v>
      </c>
      <c r="AP19" s="5">
        <v>720.74977955714007</v>
      </c>
      <c r="AQ19" s="5">
        <v>100.11618441189999</v>
      </c>
      <c r="AR19" s="5">
        <v>108.76719734811</v>
      </c>
      <c r="AS19" s="5">
        <v>63.644988672360007</v>
      </c>
      <c r="AT19" s="5">
        <v>31.691790786239999</v>
      </c>
      <c r="AU19" s="5">
        <v>52.726990409460008</v>
      </c>
      <c r="AV19" s="5">
        <v>440.21675377050002</v>
      </c>
      <c r="AW19" s="5">
        <v>146.39652179095</v>
      </c>
      <c r="AX19" s="5">
        <v>187.81394257975001</v>
      </c>
      <c r="AY19" s="5">
        <v>169.77800045250001</v>
      </c>
      <c r="AZ19" s="5">
        <v>346.45543689336</v>
      </c>
      <c r="BA19" s="5">
        <v>173.23705465677</v>
      </c>
      <c r="BB19" s="5">
        <v>245.46691469192001</v>
      </c>
      <c r="BC19" s="11">
        <v>166</v>
      </c>
      <c r="BD19" s="12">
        <v>1.85</v>
      </c>
      <c r="BE19" s="4">
        <f>BC19/BD19</f>
        <v>89.729729729729726</v>
      </c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</row>
    <row r="20" spans="1:222" s="8" customFormat="1" ht="12" customHeight="1" x14ac:dyDescent="0.2">
      <c r="A20">
        <v>19</v>
      </c>
      <c r="B20" s="2">
        <v>326</v>
      </c>
      <c r="C20" s="2">
        <v>30890</v>
      </c>
      <c r="D20" s="2">
        <v>332</v>
      </c>
      <c r="E20" s="2">
        <v>578</v>
      </c>
      <c r="F20" s="2">
        <v>87</v>
      </c>
      <c r="G20" s="2">
        <v>38</v>
      </c>
      <c r="H20" s="2">
        <v>838</v>
      </c>
      <c r="I20" s="2">
        <v>51</v>
      </c>
      <c r="J20" s="2">
        <v>142</v>
      </c>
      <c r="K20" s="2">
        <v>64</v>
      </c>
      <c r="L20" s="2">
        <v>268</v>
      </c>
      <c r="M20" s="2">
        <v>16</v>
      </c>
      <c r="N20" s="2">
        <v>439</v>
      </c>
      <c r="O20" s="2">
        <v>2114</v>
      </c>
      <c r="P20" s="2">
        <v>155</v>
      </c>
      <c r="Q20" s="2">
        <v>448</v>
      </c>
      <c r="R20" s="2">
        <f>L20*Q20</f>
        <v>120064</v>
      </c>
      <c r="S20" s="2">
        <v>9</v>
      </c>
      <c r="T20" s="2">
        <v>7</v>
      </c>
      <c r="U20" s="2">
        <v>9</v>
      </c>
      <c r="V20" s="2">
        <v>9</v>
      </c>
      <c r="W20" s="2">
        <v>2</v>
      </c>
      <c r="X20" s="2">
        <v>15</v>
      </c>
      <c r="Y20" s="2">
        <v>6611</v>
      </c>
      <c r="Z20" s="2">
        <v>186</v>
      </c>
      <c r="AA20" s="2">
        <v>109</v>
      </c>
      <c r="AB20" s="2">
        <v>15</v>
      </c>
      <c r="AC20" s="2">
        <v>124</v>
      </c>
      <c r="AD20" s="2">
        <v>13</v>
      </c>
      <c r="AE20" s="2">
        <v>667</v>
      </c>
      <c r="AF20" s="2">
        <v>13</v>
      </c>
      <c r="AG20" s="2">
        <v>9</v>
      </c>
      <c r="AH20" s="2">
        <v>195</v>
      </c>
      <c r="AI20" s="2">
        <v>2387</v>
      </c>
      <c r="AJ20" s="2">
        <v>434</v>
      </c>
      <c r="AK20" s="2">
        <v>386</v>
      </c>
      <c r="AL20" s="2">
        <v>548</v>
      </c>
      <c r="AM20" s="2">
        <v>4</v>
      </c>
      <c r="AN20" s="2">
        <v>7</v>
      </c>
      <c r="AO20" s="2">
        <v>5</v>
      </c>
      <c r="AP20" s="2">
        <v>4238</v>
      </c>
      <c r="AQ20" s="2">
        <v>77</v>
      </c>
      <c r="AR20" s="2">
        <v>138</v>
      </c>
      <c r="AS20" s="2">
        <v>151</v>
      </c>
      <c r="AT20" s="2">
        <v>69</v>
      </c>
      <c r="AU20" s="2">
        <v>115</v>
      </c>
      <c r="AV20" s="2">
        <v>434</v>
      </c>
      <c r="AW20" s="2">
        <v>377</v>
      </c>
      <c r="AX20" s="2">
        <v>213</v>
      </c>
      <c r="AY20" s="2">
        <v>239</v>
      </c>
      <c r="AZ20" s="2">
        <v>598</v>
      </c>
      <c r="BA20" s="2">
        <v>370</v>
      </c>
      <c r="BB20" s="2">
        <v>248</v>
      </c>
      <c r="BC20" s="7">
        <v>316</v>
      </c>
      <c r="BD20" s="4">
        <v>0.78</v>
      </c>
      <c r="BE20" s="4">
        <f>BC20/BD20</f>
        <v>405.12820512820514</v>
      </c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</row>
    <row r="21" spans="1:222" s="8" customFormat="1" ht="14" customHeight="1" x14ac:dyDescent="0.2">
      <c r="A21">
        <v>20</v>
      </c>
      <c r="B21" s="2">
        <v>452</v>
      </c>
      <c r="C21" s="2">
        <v>14100</v>
      </c>
      <c r="D21" s="2">
        <v>234</v>
      </c>
      <c r="E21" s="2">
        <v>265</v>
      </c>
      <c r="F21" s="2">
        <v>92</v>
      </c>
      <c r="G21" s="2">
        <v>69</v>
      </c>
      <c r="H21" s="2">
        <v>133</v>
      </c>
      <c r="I21" s="2">
        <v>12</v>
      </c>
      <c r="J21" s="2">
        <v>95</v>
      </c>
      <c r="K21" s="2">
        <v>31</v>
      </c>
      <c r="L21" s="2">
        <v>90</v>
      </c>
      <c r="M21" s="2">
        <v>14</v>
      </c>
      <c r="N21" s="2">
        <v>343</v>
      </c>
      <c r="O21" s="2">
        <v>2911</v>
      </c>
      <c r="P21" s="2">
        <v>483</v>
      </c>
      <c r="Q21" s="2">
        <v>59</v>
      </c>
      <c r="R21" s="2">
        <f>L21*Q21</f>
        <v>5310</v>
      </c>
      <c r="S21" s="2">
        <v>2</v>
      </c>
      <c r="T21" s="2">
        <v>5</v>
      </c>
      <c r="U21" s="2">
        <v>21</v>
      </c>
      <c r="V21" s="2">
        <v>2</v>
      </c>
      <c r="W21" s="2">
        <v>9</v>
      </c>
      <c r="X21" s="2">
        <v>5</v>
      </c>
      <c r="Y21" s="2">
        <v>417</v>
      </c>
      <c r="Z21" s="2">
        <v>54</v>
      </c>
      <c r="AA21" s="2">
        <v>12</v>
      </c>
      <c r="AB21" s="2">
        <v>9</v>
      </c>
      <c r="AC21" s="2">
        <v>28</v>
      </c>
      <c r="AD21" s="2">
        <v>9</v>
      </c>
      <c r="AE21" s="2">
        <v>573</v>
      </c>
      <c r="AF21" s="2">
        <v>17</v>
      </c>
      <c r="AG21" s="2">
        <v>7</v>
      </c>
      <c r="AH21" s="2">
        <v>684</v>
      </c>
      <c r="AI21" s="2">
        <v>2669</v>
      </c>
      <c r="AJ21" s="2">
        <v>99</v>
      </c>
      <c r="AK21" s="2">
        <v>85</v>
      </c>
      <c r="AL21" s="2">
        <v>324</v>
      </c>
      <c r="AM21" s="2">
        <v>5</v>
      </c>
      <c r="AN21" s="2">
        <v>5</v>
      </c>
      <c r="AO21" s="2">
        <v>7</v>
      </c>
      <c r="AP21" s="2">
        <v>2281</v>
      </c>
      <c r="AQ21" s="2">
        <v>47</v>
      </c>
      <c r="AR21" s="2">
        <v>161</v>
      </c>
      <c r="AS21" s="2">
        <v>19</v>
      </c>
      <c r="AT21" s="2">
        <v>182</v>
      </c>
      <c r="AU21" s="2">
        <v>234</v>
      </c>
      <c r="AV21" s="2">
        <v>471</v>
      </c>
      <c r="AW21" s="2">
        <v>907</v>
      </c>
      <c r="AX21" s="2">
        <v>377</v>
      </c>
      <c r="AY21" s="2">
        <v>83</v>
      </c>
      <c r="AZ21" s="2">
        <v>237</v>
      </c>
      <c r="BA21" s="2">
        <v>431</v>
      </c>
      <c r="BB21" s="2">
        <v>448</v>
      </c>
      <c r="BC21" s="6">
        <v>994</v>
      </c>
      <c r="BD21" s="4">
        <v>1.05</v>
      </c>
      <c r="BE21" s="4">
        <f>BC21/BD21</f>
        <v>946.66666666666663</v>
      </c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</row>
    <row r="22" spans="1:222" ht="12" customHeight="1" x14ac:dyDescent="0.2">
      <c r="A22">
        <v>21</v>
      </c>
      <c r="B22" s="2">
        <v>477</v>
      </c>
      <c r="C22" s="2">
        <v>21032</v>
      </c>
      <c r="D22" s="2">
        <v>46</v>
      </c>
      <c r="E22" s="2">
        <v>418</v>
      </c>
      <c r="F22" s="2">
        <v>156</v>
      </c>
      <c r="G22" s="2">
        <v>68</v>
      </c>
      <c r="H22" s="2">
        <v>200</v>
      </c>
      <c r="I22" s="2">
        <v>125</v>
      </c>
      <c r="J22" s="2">
        <v>37</v>
      </c>
      <c r="K22" s="2">
        <v>216</v>
      </c>
      <c r="L22" s="2">
        <v>134</v>
      </c>
      <c r="M22" s="2">
        <v>16</v>
      </c>
      <c r="N22" s="2">
        <v>244</v>
      </c>
      <c r="O22" s="2">
        <v>2436</v>
      </c>
      <c r="P22" s="2">
        <v>376</v>
      </c>
      <c r="Q22" s="2">
        <v>43</v>
      </c>
      <c r="R22" s="2">
        <f>L22*Q22</f>
        <v>5762</v>
      </c>
      <c r="S22" s="2">
        <v>1</v>
      </c>
      <c r="T22" s="2">
        <v>1</v>
      </c>
      <c r="U22" s="2">
        <v>13</v>
      </c>
      <c r="V22" s="2">
        <v>5</v>
      </c>
      <c r="W22" s="2">
        <v>3</v>
      </c>
      <c r="X22" s="2">
        <v>5</v>
      </c>
      <c r="Y22" s="2">
        <v>10441</v>
      </c>
      <c r="Z22" s="2">
        <v>87</v>
      </c>
      <c r="AA22" s="2">
        <v>12</v>
      </c>
      <c r="AB22" s="2">
        <v>14</v>
      </c>
      <c r="AC22" s="2">
        <v>11</v>
      </c>
      <c r="AD22" s="2">
        <v>7</v>
      </c>
      <c r="AE22" s="2">
        <v>620</v>
      </c>
      <c r="AF22" s="2">
        <v>6</v>
      </c>
      <c r="AG22" s="2">
        <v>14</v>
      </c>
      <c r="AH22" s="2">
        <v>304</v>
      </c>
      <c r="AI22" s="2">
        <v>9353</v>
      </c>
      <c r="AJ22" s="2">
        <v>108</v>
      </c>
      <c r="AK22" s="2">
        <v>25</v>
      </c>
      <c r="AL22" s="2">
        <v>510</v>
      </c>
      <c r="AM22" s="2">
        <v>2</v>
      </c>
      <c r="AN22" s="2">
        <v>3</v>
      </c>
      <c r="AO22" s="2">
        <v>3</v>
      </c>
      <c r="AP22" s="2">
        <v>2593</v>
      </c>
      <c r="AQ22" s="2">
        <v>25</v>
      </c>
      <c r="AR22" s="2">
        <v>102</v>
      </c>
      <c r="AS22" s="2">
        <v>15</v>
      </c>
      <c r="AT22" s="2">
        <v>28</v>
      </c>
      <c r="AU22" s="2">
        <v>39</v>
      </c>
      <c r="AV22" s="2">
        <v>1108</v>
      </c>
      <c r="AW22" s="2">
        <v>219</v>
      </c>
      <c r="AX22" s="2">
        <v>132</v>
      </c>
      <c r="AY22" s="2">
        <v>87</v>
      </c>
      <c r="AZ22" s="2">
        <v>146</v>
      </c>
      <c r="BA22" s="2">
        <v>115</v>
      </c>
      <c r="BB22" s="2">
        <v>489</v>
      </c>
      <c r="BC22" s="13">
        <v>235</v>
      </c>
      <c r="BD22" s="12">
        <v>1.69</v>
      </c>
      <c r="BE22" s="4">
        <f>BC22/BD22</f>
        <v>139.05325443786984</v>
      </c>
    </row>
    <row r="23" spans="1:222" s="8" customFormat="1" ht="12" customHeight="1" x14ac:dyDescent="0.2">
      <c r="A23">
        <v>22</v>
      </c>
      <c r="B23" s="2">
        <v>91</v>
      </c>
      <c r="C23" s="2">
        <v>27036</v>
      </c>
      <c r="D23" s="2">
        <v>2069</v>
      </c>
      <c r="E23" s="2">
        <v>440</v>
      </c>
      <c r="F23" s="2">
        <v>606</v>
      </c>
      <c r="G23" s="2">
        <v>326</v>
      </c>
      <c r="H23" s="2">
        <v>1107</v>
      </c>
      <c r="I23" s="2">
        <v>30</v>
      </c>
      <c r="J23" s="2">
        <v>38</v>
      </c>
      <c r="K23" s="2">
        <v>811</v>
      </c>
      <c r="L23" s="2">
        <v>144</v>
      </c>
      <c r="M23" s="2">
        <v>76</v>
      </c>
      <c r="N23" s="2">
        <v>371</v>
      </c>
      <c r="O23" s="2">
        <v>6549</v>
      </c>
      <c r="P23" s="2">
        <v>1933</v>
      </c>
      <c r="Q23" s="2">
        <v>38</v>
      </c>
      <c r="R23" s="2">
        <f>L23*Q23</f>
        <v>5472</v>
      </c>
      <c r="S23" s="2">
        <v>15</v>
      </c>
      <c r="T23" s="2">
        <v>15</v>
      </c>
      <c r="U23" s="2">
        <v>23</v>
      </c>
      <c r="V23" s="2">
        <v>68</v>
      </c>
      <c r="W23" s="2">
        <v>15</v>
      </c>
      <c r="X23" s="2">
        <v>53</v>
      </c>
      <c r="Y23" s="2">
        <v>872</v>
      </c>
      <c r="Z23" s="2">
        <v>83</v>
      </c>
      <c r="AA23" s="2">
        <v>53</v>
      </c>
      <c r="AB23" s="2">
        <v>23</v>
      </c>
      <c r="AC23" s="2">
        <v>30</v>
      </c>
      <c r="AD23" s="2">
        <v>30</v>
      </c>
      <c r="AE23" s="2">
        <v>622</v>
      </c>
      <c r="AF23" s="2">
        <v>8</v>
      </c>
      <c r="AG23" s="2">
        <v>23</v>
      </c>
      <c r="AH23" s="2">
        <v>8853</v>
      </c>
      <c r="AI23" s="2">
        <v>296</v>
      </c>
      <c r="AJ23" s="2">
        <v>25975</v>
      </c>
      <c r="AK23" s="2">
        <v>697</v>
      </c>
      <c r="AL23" s="2">
        <v>23</v>
      </c>
      <c r="AM23" s="2">
        <v>45</v>
      </c>
      <c r="AN23" s="2">
        <v>30</v>
      </c>
      <c r="AO23" s="2">
        <v>30</v>
      </c>
      <c r="AP23" s="2">
        <v>280</v>
      </c>
      <c r="AQ23" s="2">
        <v>30</v>
      </c>
      <c r="AR23" s="2">
        <v>356</v>
      </c>
      <c r="AS23" s="2">
        <v>76</v>
      </c>
      <c r="AT23" s="2">
        <v>144</v>
      </c>
      <c r="AU23" s="2">
        <v>91</v>
      </c>
      <c r="AV23" s="2">
        <v>2077</v>
      </c>
      <c r="AW23" s="2">
        <v>326</v>
      </c>
      <c r="AX23" s="2">
        <v>364</v>
      </c>
      <c r="AY23" s="2">
        <v>45</v>
      </c>
      <c r="AZ23" s="2">
        <v>30</v>
      </c>
      <c r="BA23" s="2">
        <v>265</v>
      </c>
      <c r="BB23" s="2">
        <v>15</v>
      </c>
      <c r="BC23" s="11">
        <v>254</v>
      </c>
      <c r="BD23" s="12">
        <v>1.05</v>
      </c>
      <c r="BE23" s="4">
        <f>BC23/BD23</f>
        <v>241.9047619047619</v>
      </c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</row>
    <row r="24" spans="1:222" s="8" customFormat="1" ht="24" customHeight="1" x14ac:dyDescent="0.2">
      <c r="A24">
        <v>23</v>
      </c>
      <c r="B24" s="5">
        <v>261.36061130000002</v>
      </c>
      <c r="C24" s="5">
        <v>11171.178599999999</v>
      </c>
      <c r="D24" s="5">
        <v>81.439513680000005</v>
      </c>
      <c r="E24" s="5">
        <v>349.18838820000002</v>
      </c>
      <c r="F24" s="5">
        <v>171.72911865039001</v>
      </c>
      <c r="G24" s="5">
        <v>41.50111162884</v>
      </c>
      <c r="H24" s="5">
        <v>331.42815093636005</v>
      </c>
      <c r="I24" s="5">
        <v>54.717996185799997</v>
      </c>
      <c r="J24" s="5">
        <v>95.022943931069989</v>
      </c>
      <c r="K24" s="5">
        <v>867.3664495497901</v>
      </c>
      <c r="L24" s="5">
        <v>279.94193476305003</v>
      </c>
      <c r="M24" s="5">
        <v>16.607900230799999</v>
      </c>
      <c r="N24" s="5">
        <v>895.72421296902007</v>
      </c>
      <c r="O24" s="5">
        <v>1136.2558723378399</v>
      </c>
      <c r="P24" s="5">
        <v>104.96776097991</v>
      </c>
      <c r="Q24" s="5">
        <v>239.81007319669999</v>
      </c>
      <c r="R24" s="2">
        <f>L24*Q24</f>
        <v>67132.895866352846</v>
      </c>
      <c r="S24" s="5">
        <v>3.71164681628</v>
      </c>
      <c r="T24" s="5">
        <v>4.5334658252800004</v>
      </c>
      <c r="U24" s="5">
        <v>11.63277837022</v>
      </c>
      <c r="V24" s="5">
        <v>3.0991184151199995</v>
      </c>
      <c r="W24" s="5">
        <v>13.372199999999999</v>
      </c>
      <c r="X24" s="5">
        <v>6.6979807561199998</v>
      </c>
      <c r="Y24" s="5">
        <v>4767.0822955005906</v>
      </c>
      <c r="Z24" s="5">
        <v>188.00920920309997</v>
      </c>
      <c r="AA24" s="5">
        <v>15.904016053219999</v>
      </c>
      <c r="AB24" s="5">
        <v>3.8183123537499997</v>
      </c>
      <c r="AC24" s="5">
        <v>52.614057000060001</v>
      </c>
      <c r="AD24" s="5">
        <v>5.0997764309999996</v>
      </c>
      <c r="AE24" s="5">
        <v>1206.5694017456801</v>
      </c>
      <c r="AF24" s="5">
        <v>7.2260929769600004</v>
      </c>
      <c r="AG24" s="5">
        <v>474.50501018543997</v>
      </c>
      <c r="AH24" s="5">
        <v>499.57136553539999</v>
      </c>
      <c r="AI24" s="5">
        <v>2999.0929727365201</v>
      </c>
      <c r="AJ24" s="5">
        <v>656.86197085424999</v>
      </c>
      <c r="AK24" s="5">
        <v>166.28189241723999</v>
      </c>
      <c r="AL24" s="5">
        <v>154.21104746925002</v>
      </c>
      <c r="AM24" s="5">
        <v>3.8694757062500003</v>
      </c>
      <c r="AN24" s="5">
        <v>2.5722996633600004</v>
      </c>
      <c r="AO24" s="5">
        <v>2.6387572529999996</v>
      </c>
      <c r="AP24" s="5">
        <v>452.04502343682003</v>
      </c>
      <c r="AQ24" s="5">
        <v>9.7059780144499985</v>
      </c>
      <c r="AR24" s="5">
        <v>220.41948145813001</v>
      </c>
      <c r="AS24" s="5">
        <v>42.529593369480004</v>
      </c>
      <c r="AT24" s="5">
        <v>46.09387907712</v>
      </c>
      <c r="AU24" s="5">
        <v>70.61006898219</v>
      </c>
      <c r="AV24" s="5">
        <v>1149.8849943944999</v>
      </c>
      <c r="AW24" s="5">
        <v>901.28442632145004</v>
      </c>
      <c r="AX24" s="5">
        <v>344.28180166512999</v>
      </c>
      <c r="AY24" s="5">
        <v>121.75240032449999</v>
      </c>
      <c r="AZ24" s="5">
        <v>68.259622305660002</v>
      </c>
      <c r="BA24" s="5">
        <v>247.15866774923998</v>
      </c>
      <c r="BB24" s="5">
        <v>112.31123463423999</v>
      </c>
      <c r="BC24" s="14">
        <v>4431</v>
      </c>
      <c r="BD24" s="12">
        <v>0.99</v>
      </c>
      <c r="BE24" s="4">
        <f>BC24/BD24</f>
        <v>4475.757575757576</v>
      </c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</row>
    <row r="25" spans="1:222" x14ac:dyDescent="0.2">
      <c r="A25">
        <v>24</v>
      </c>
      <c r="B25" s="5">
        <v>459.78729329999999</v>
      </c>
      <c r="C25" s="5">
        <v>17421.330010000001</v>
      </c>
      <c r="D25" s="5">
        <v>550.71068730000002</v>
      </c>
      <c r="E25" s="5">
        <v>1227.8556450000001</v>
      </c>
      <c r="F25" s="5">
        <v>41.999414497530005</v>
      </c>
      <c r="G25" s="5">
        <v>70.921303195199997</v>
      </c>
      <c r="H25" s="5">
        <v>212.36601682953</v>
      </c>
      <c r="I25" s="5">
        <v>525.81341037391996</v>
      </c>
      <c r="J25" s="5">
        <v>49.022164454639999</v>
      </c>
      <c r="K25" s="5">
        <v>409.00845668857005</v>
      </c>
      <c r="L25" s="5">
        <v>149.91443021162999</v>
      </c>
      <c r="M25" s="5">
        <v>18.455716157380003</v>
      </c>
      <c r="N25" s="5">
        <v>410.76653240147004</v>
      </c>
      <c r="O25" s="5">
        <v>4301.6688873560797</v>
      </c>
      <c r="P25" s="5">
        <v>396.41785720499996</v>
      </c>
      <c r="Q25" s="5">
        <v>204.4032401579</v>
      </c>
      <c r="R25" s="2">
        <f>L25*Q25</f>
        <v>30642.995281682546</v>
      </c>
      <c r="S25" s="5">
        <v>32.562500326719999</v>
      </c>
      <c r="T25" s="5">
        <v>9.3591276900800011</v>
      </c>
      <c r="U25" s="5">
        <v>6.0037399348499996</v>
      </c>
      <c r="V25" s="5">
        <v>0.63869419327999999</v>
      </c>
      <c r="W25" s="5">
        <v>66.696699999999993</v>
      </c>
      <c r="X25" s="5">
        <v>5.1833989385999999</v>
      </c>
      <c r="Y25" s="5">
        <v>8346.2567483984003</v>
      </c>
      <c r="Z25" s="5">
        <v>123.56092835301999</v>
      </c>
      <c r="AA25" s="5">
        <v>11.934360103800001</v>
      </c>
      <c r="AB25" s="5">
        <v>7.8826067624999991</v>
      </c>
      <c r="AC25" s="5">
        <v>20.684740100399999</v>
      </c>
      <c r="AD25" s="5">
        <v>9.6447966941400001</v>
      </c>
      <c r="AE25" s="5">
        <v>437.60193190312003</v>
      </c>
      <c r="AF25" s="5">
        <v>10.64579918512</v>
      </c>
      <c r="AG25" s="5">
        <v>5.1953910167999995</v>
      </c>
      <c r="AH25" s="5">
        <v>437.79408518711</v>
      </c>
      <c r="AI25" s="5">
        <v>1548.1273766168099</v>
      </c>
      <c r="AJ25" s="5">
        <v>39.012736927499994</v>
      </c>
      <c r="AK25" s="5">
        <v>96.783500510680014</v>
      </c>
      <c r="AL25" s="5">
        <v>388.70393672250003</v>
      </c>
      <c r="AM25" s="5">
        <v>1.328834584</v>
      </c>
      <c r="AN25" s="5">
        <v>3.5419360599000003</v>
      </c>
      <c r="AO25" s="5">
        <v>2.7211379672399998</v>
      </c>
      <c r="AP25" s="5">
        <v>2362.6829842941202</v>
      </c>
      <c r="AQ25" s="5">
        <v>233.7012585288</v>
      </c>
      <c r="AR25" s="5">
        <v>222.37537526689999</v>
      </c>
      <c r="AS25" s="5">
        <v>23.406216491399999</v>
      </c>
      <c r="AT25" s="5">
        <v>15.85039323456</v>
      </c>
      <c r="AU25" s="5">
        <v>37.366835784750002</v>
      </c>
      <c r="AV25" s="5">
        <v>991.89817238399996</v>
      </c>
      <c r="AW25" s="5">
        <v>256.29000110880003</v>
      </c>
      <c r="AX25" s="5">
        <v>271.65476411738001</v>
      </c>
      <c r="AY25" s="5">
        <v>132.2454936858</v>
      </c>
      <c r="AZ25" s="5">
        <v>159.8309701437</v>
      </c>
      <c r="BA25" s="5">
        <v>177.00350852846998</v>
      </c>
      <c r="BB25" s="5">
        <v>282.02986247952003</v>
      </c>
      <c r="BC25" s="11">
        <v>368</v>
      </c>
      <c r="BD25" s="12">
        <v>3.02</v>
      </c>
      <c r="BE25" s="4">
        <f>BC25/BD25</f>
        <v>121.85430463576159</v>
      </c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  <c r="EC25" s="8"/>
      <c r="ED25" s="8"/>
      <c r="EE25" s="8"/>
      <c r="EF25" s="8"/>
      <c r="EG25" s="8"/>
      <c r="EH25" s="8"/>
      <c r="EI25" s="8"/>
      <c r="EJ25" s="8"/>
      <c r="EK25" s="8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/>
      <c r="EW25" s="8"/>
      <c r="EX25" s="8"/>
      <c r="EY25" s="8"/>
      <c r="EZ25" s="8"/>
      <c r="FA25" s="8"/>
      <c r="FB25" s="8"/>
      <c r="FC25" s="8"/>
      <c r="FD25" s="8"/>
      <c r="FE25" s="8"/>
      <c r="FF25" s="8"/>
      <c r="FG25" s="8"/>
      <c r="FH25" s="8"/>
      <c r="FI25" s="8"/>
      <c r="FJ25" s="8"/>
      <c r="FK25" s="8"/>
      <c r="FL25" s="8"/>
      <c r="FM25" s="8"/>
      <c r="FN25" s="8"/>
      <c r="FO25" s="8"/>
      <c r="FP25" s="8"/>
      <c r="FQ25" s="8"/>
      <c r="FR25" s="8"/>
      <c r="FS25" s="8"/>
      <c r="FT25" s="8"/>
      <c r="FU25" s="8"/>
      <c r="FV25" s="8"/>
      <c r="FW25" s="8"/>
      <c r="FX25" s="8"/>
      <c r="FY25" s="8"/>
      <c r="FZ25" s="8"/>
      <c r="GA25" s="8"/>
      <c r="GB25" s="8"/>
      <c r="GC25" s="8"/>
      <c r="GD25" s="8"/>
      <c r="GE25" s="8"/>
      <c r="GF25" s="8"/>
      <c r="GG25" s="8"/>
      <c r="GH25" s="8"/>
      <c r="GI25" s="8"/>
      <c r="GJ25" s="8"/>
      <c r="GK25" s="8"/>
      <c r="GL25" s="8"/>
      <c r="GM25" s="8"/>
      <c r="GN25" s="8"/>
      <c r="GO25" s="8"/>
      <c r="GP25" s="8"/>
      <c r="GQ25" s="8"/>
      <c r="GR25" s="8"/>
      <c r="GS25" s="8"/>
      <c r="GT25" s="8"/>
      <c r="GU25" s="8"/>
      <c r="GV25" s="8"/>
      <c r="GW25" s="8"/>
      <c r="GX25" s="8"/>
      <c r="GY25" s="8"/>
      <c r="GZ25" s="8"/>
      <c r="HA25" s="8"/>
      <c r="HB25" s="8"/>
      <c r="HC25" s="8"/>
      <c r="HD25" s="8"/>
      <c r="HE25" s="8"/>
      <c r="HF25" s="8"/>
      <c r="HG25" s="8"/>
      <c r="HH25" s="8"/>
      <c r="HI25" s="8"/>
      <c r="HJ25" s="8"/>
      <c r="HK25" s="8"/>
      <c r="HL25" s="8"/>
      <c r="HM25" s="8"/>
      <c r="HN25" s="8"/>
    </row>
    <row r="26" spans="1:222" x14ac:dyDescent="0.2">
      <c r="A26">
        <v>25</v>
      </c>
      <c r="B26" s="5">
        <v>285.6778936</v>
      </c>
      <c r="C26" s="5">
        <v>15077.2189</v>
      </c>
      <c r="D26" s="5">
        <v>543.07435750000002</v>
      </c>
      <c r="E26" s="5">
        <v>625.30021869999996</v>
      </c>
      <c r="F26" s="5">
        <v>180.21241943292003</v>
      </c>
      <c r="G26" s="5">
        <v>16.466043466679999</v>
      </c>
      <c r="H26" s="5">
        <v>272.37113494901001</v>
      </c>
      <c r="I26" s="5">
        <v>369.47913911223998</v>
      </c>
      <c r="J26" s="5">
        <v>120.53085138137999</v>
      </c>
      <c r="K26" s="5">
        <v>29.435033079970001</v>
      </c>
      <c r="L26" s="5">
        <v>210.74746728594999</v>
      </c>
      <c r="M26" s="5">
        <v>9.1044209823800006</v>
      </c>
      <c r="N26" s="5">
        <v>440.54713699620999</v>
      </c>
      <c r="O26" s="5">
        <v>3097.82189593976</v>
      </c>
      <c r="P26" s="5">
        <v>166.94415899626998</v>
      </c>
      <c r="Q26" s="5">
        <v>69.674135818880004</v>
      </c>
      <c r="R26" s="2">
        <f>L26*Q26</f>
        <v>14683.64765916625</v>
      </c>
      <c r="S26" s="5">
        <v>4.5485335069199992</v>
      </c>
      <c r="T26" s="5">
        <v>6.0652814263999995</v>
      </c>
      <c r="U26" s="5">
        <v>6.48063275237</v>
      </c>
      <c r="V26" s="5">
        <v>4.0045400129799997</v>
      </c>
      <c r="W26" s="5">
        <v>18.905999999999999</v>
      </c>
      <c r="X26" s="5">
        <v>5.0339013805599997</v>
      </c>
      <c r="Y26" s="5">
        <v>1044.9045997534301</v>
      </c>
      <c r="Z26" s="5">
        <v>56.013633127859997</v>
      </c>
      <c r="AA26" s="5">
        <v>18.028501433400002</v>
      </c>
      <c r="AB26" s="5">
        <v>5.1041276412499998</v>
      </c>
      <c r="AC26" s="5">
        <v>7.8117901443000006</v>
      </c>
      <c r="AD26" s="5">
        <v>0.56719464695999988</v>
      </c>
      <c r="AE26" s="5">
        <v>351.50983695792002</v>
      </c>
      <c r="AF26" s="5">
        <v>5.51623987288</v>
      </c>
      <c r="AG26" s="5">
        <v>5.6080745585600003</v>
      </c>
      <c r="AH26" s="5">
        <v>66.465269582139996</v>
      </c>
      <c r="AI26" s="5">
        <v>5747.1046097767503</v>
      </c>
      <c r="AJ26" s="5">
        <v>44.205212315250002</v>
      </c>
      <c r="AK26" s="5">
        <v>134.85284234168</v>
      </c>
      <c r="AL26" s="5">
        <v>89.310969233999998</v>
      </c>
      <c r="AM26" s="5">
        <v>1.7252199002500002</v>
      </c>
      <c r="AN26" s="5">
        <v>3.05962987302</v>
      </c>
      <c r="AO26" s="5">
        <v>2.54607894948</v>
      </c>
      <c r="AP26" s="5">
        <v>1121.9794189141001</v>
      </c>
      <c r="AQ26" s="5">
        <v>113.39638725144999</v>
      </c>
      <c r="AR26" s="5">
        <v>110.41336017250001</v>
      </c>
      <c r="AS26" s="5">
        <v>18.949075265909997</v>
      </c>
      <c r="AT26" s="5">
        <v>54.073049791679999</v>
      </c>
      <c r="AU26" s="5">
        <v>71.786726789880007</v>
      </c>
      <c r="AV26" s="5">
        <v>217.19990048925001</v>
      </c>
      <c r="AW26" s="5">
        <v>169.14599902945002</v>
      </c>
      <c r="AX26" s="5">
        <v>133.39659957750001</v>
      </c>
      <c r="AY26" s="5">
        <v>96.113733589499986</v>
      </c>
      <c r="AZ26" s="5">
        <v>93.569715341640006</v>
      </c>
      <c r="BA26" s="5">
        <v>135.24212524926998</v>
      </c>
      <c r="BB26" s="5">
        <v>185.6668865444</v>
      </c>
      <c r="BC26" s="14">
        <v>201</v>
      </c>
      <c r="BD26" s="12">
        <v>0.61</v>
      </c>
      <c r="BE26" s="4">
        <f>BC26/BD26</f>
        <v>329.50819672131149</v>
      </c>
    </row>
    <row r="27" spans="1:222" x14ac:dyDescent="0.2">
      <c r="A27">
        <v>26</v>
      </c>
      <c r="B27" s="2">
        <v>118</v>
      </c>
      <c r="C27" s="2">
        <v>18031</v>
      </c>
      <c r="D27" s="2">
        <v>545</v>
      </c>
      <c r="E27" s="2">
        <v>334</v>
      </c>
      <c r="F27" s="2">
        <v>266</v>
      </c>
      <c r="G27" s="2">
        <v>50</v>
      </c>
      <c r="H27" s="2">
        <v>507</v>
      </c>
      <c r="I27" s="2">
        <v>59</v>
      </c>
      <c r="J27" s="2">
        <v>85</v>
      </c>
      <c r="K27" s="2">
        <v>488</v>
      </c>
      <c r="L27" s="2">
        <v>267</v>
      </c>
      <c r="M27" s="2">
        <v>8</v>
      </c>
      <c r="N27" s="2">
        <v>1148</v>
      </c>
      <c r="O27" s="2">
        <v>2613</v>
      </c>
      <c r="P27" s="2">
        <v>401</v>
      </c>
      <c r="Q27" s="2">
        <v>340</v>
      </c>
      <c r="R27" s="2">
        <f>L27*Q27</f>
        <v>90780</v>
      </c>
      <c r="S27" s="2">
        <v>2</v>
      </c>
      <c r="T27" s="2">
        <v>2</v>
      </c>
      <c r="U27" s="2">
        <v>6</v>
      </c>
      <c r="V27" s="2">
        <v>9</v>
      </c>
      <c r="W27" s="2">
        <v>3</v>
      </c>
      <c r="X27" s="2">
        <v>12</v>
      </c>
      <c r="Y27" s="2">
        <v>6729</v>
      </c>
      <c r="Z27" s="2">
        <v>340</v>
      </c>
      <c r="AA27" s="2">
        <v>18</v>
      </c>
      <c r="AB27" s="2">
        <v>11</v>
      </c>
      <c r="AC27" s="2">
        <v>53</v>
      </c>
      <c r="AD27" s="2">
        <v>9</v>
      </c>
      <c r="AE27" s="2">
        <v>671</v>
      </c>
      <c r="AF27" s="2">
        <v>9</v>
      </c>
      <c r="AG27" s="2">
        <v>3</v>
      </c>
      <c r="AH27" s="2">
        <v>1881</v>
      </c>
      <c r="AI27" s="2">
        <v>3857</v>
      </c>
      <c r="AJ27" s="2">
        <v>9497</v>
      </c>
      <c r="AK27" s="2">
        <v>155</v>
      </c>
      <c r="AL27" s="2">
        <v>30</v>
      </c>
      <c r="AM27" s="2">
        <v>2</v>
      </c>
      <c r="AN27" s="2">
        <v>9</v>
      </c>
      <c r="AO27" s="2">
        <v>5</v>
      </c>
      <c r="AP27" s="2">
        <v>386</v>
      </c>
      <c r="AQ27" s="2">
        <v>39</v>
      </c>
      <c r="AR27" s="2">
        <v>286</v>
      </c>
      <c r="AS27" s="2">
        <v>36</v>
      </c>
      <c r="AT27" s="2">
        <v>85</v>
      </c>
      <c r="AU27" s="2">
        <v>90</v>
      </c>
      <c r="AV27" s="2">
        <v>3143</v>
      </c>
      <c r="AW27" s="2">
        <v>431</v>
      </c>
      <c r="AX27" s="2">
        <v>390</v>
      </c>
      <c r="AY27" s="2">
        <v>276</v>
      </c>
      <c r="AZ27" s="2">
        <v>220</v>
      </c>
      <c r="BA27" s="2">
        <v>579</v>
      </c>
      <c r="BB27" s="2">
        <v>135</v>
      </c>
      <c r="BC27" s="7">
        <v>254</v>
      </c>
      <c r="BD27" s="4">
        <v>0.97</v>
      </c>
      <c r="BE27" s="4">
        <f>BC27/BD27</f>
        <v>261.85567010309279</v>
      </c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  <c r="DM27" s="8"/>
      <c r="DN27" s="8"/>
      <c r="DO27" s="8"/>
      <c r="DP27" s="8"/>
      <c r="DQ27" s="8"/>
      <c r="DR27" s="8"/>
      <c r="DS27" s="8"/>
      <c r="DT27" s="8"/>
      <c r="DU27" s="8"/>
      <c r="DV27" s="8"/>
      <c r="DW27" s="8"/>
      <c r="DX27" s="8"/>
      <c r="DY27" s="8"/>
      <c r="DZ27" s="8"/>
      <c r="EA27" s="8"/>
      <c r="EB27" s="8"/>
      <c r="EC27" s="8"/>
      <c r="ED27" s="8"/>
      <c r="EE27" s="8"/>
      <c r="EF27" s="8"/>
      <c r="EG27" s="8"/>
      <c r="EH27" s="8"/>
      <c r="EI27" s="8"/>
      <c r="EJ27" s="8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8"/>
      <c r="EY27" s="8"/>
      <c r="EZ27" s="8"/>
      <c r="FA27" s="8"/>
      <c r="FB27" s="8"/>
      <c r="FC27" s="8"/>
      <c r="FD27" s="8"/>
      <c r="FE27" s="8"/>
      <c r="FF27" s="8"/>
      <c r="FG27" s="8"/>
      <c r="FH27" s="8"/>
      <c r="FI27" s="8"/>
      <c r="FJ27" s="8"/>
      <c r="FK27" s="8"/>
      <c r="FL27" s="8"/>
      <c r="FM27" s="8"/>
      <c r="FN27" s="8"/>
      <c r="FO27" s="8"/>
      <c r="FP27" s="8"/>
      <c r="FQ27" s="8"/>
      <c r="FR27" s="8"/>
      <c r="FS27" s="8"/>
      <c r="FT27" s="8"/>
      <c r="FU27" s="8"/>
      <c r="FV27" s="8"/>
      <c r="FW27" s="8"/>
      <c r="FX27" s="8"/>
      <c r="FY27" s="8"/>
      <c r="FZ27" s="8"/>
      <c r="GA27" s="8"/>
      <c r="GB27" s="8"/>
      <c r="GC27" s="8"/>
      <c r="GD27" s="8"/>
      <c r="GE27" s="8"/>
      <c r="GF27" s="8"/>
      <c r="GG27" s="8"/>
      <c r="GH27" s="8"/>
      <c r="GI27" s="8"/>
      <c r="GJ27" s="8"/>
      <c r="GK27" s="8"/>
      <c r="GL27" s="8"/>
      <c r="GM27" s="8"/>
      <c r="GN27" s="8"/>
      <c r="GO27" s="8"/>
      <c r="GP27" s="8"/>
      <c r="GQ27" s="8"/>
      <c r="GR27" s="8"/>
      <c r="GS27" s="8"/>
      <c r="GT27" s="8"/>
      <c r="GU27" s="8"/>
      <c r="GV27" s="8"/>
      <c r="GW27" s="8"/>
      <c r="GX27" s="8"/>
      <c r="GY27" s="8"/>
      <c r="GZ27" s="8"/>
      <c r="HA27" s="8"/>
      <c r="HB27" s="8"/>
      <c r="HC27" s="8"/>
      <c r="HD27" s="8"/>
      <c r="HE27" s="8"/>
      <c r="HF27" s="8"/>
      <c r="HG27" s="8"/>
      <c r="HH27" s="8"/>
      <c r="HI27" s="8"/>
      <c r="HJ27" s="8"/>
      <c r="HK27" s="8"/>
      <c r="HL27" s="8"/>
      <c r="HM27" s="8"/>
      <c r="HN27" s="8"/>
    </row>
    <row r="28" spans="1:222" x14ac:dyDescent="0.2">
      <c r="A28">
        <v>27</v>
      </c>
      <c r="B28" s="2">
        <v>498</v>
      </c>
      <c r="C28" s="2">
        <v>31839</v>
      </c>
      <c r="D28" s="2">
        <v>31</v>
      </c>
      <c r="E28" s="2">
        <v>552</v>
      </c>
      <c r="F28" s="2">
        <v>36</v>
      </c>
      <c r="G28" s="2">
        <v>34</v>
      </c>
      <c r="H28" s="2">
        <v>516</v>
      </c>
      <c r="I28" s="2">
        <v>147</v>
      </c>
      <c r="J28" s="2">
        <v>96</v>
      </c>
      <c r="K28" s="2">
        <v>652</v>
      </c>
      <c r="L28" s="2">
        <v>109</v>
      </c>
      <c r="M28" s="2">
        <v>14</v>
      </c>
      <c r="N28" s="2">
        <v>755</v>
      </c>
      <c r="O28" s="2">
        <v>833</v>
      </c>
      <c r="P28" s="2">
        <v>188</v>
      </c>
      <c r="Q28" s="2">
        <v>811</v>
      </c>
      <c r="R28" s="2">
        <f>L28*Q28</f>
        <v>88399</v>
      </c>
      <c r="S28" s="2">
        <v>4</v>
      </c>
      <c r="T28" s="2">
        <v>2</v>
      </c>
      <c r="U28" s="2">
        <v>7</v>
      </c>
      <c r="V28" s="2">
        <v>7</v>
      </c>
      <c r="W28" s="2">
        <v>4</v>
      </c>
      <c r="X28" s="2">
        <v>7</v>
      </c>
      <c r="Y28" s="2">
        <v>20009</v>
      </c>
      <c r="Z28" s="2">
        <v>179</v>
      </c>
      <c r="AA28" s="2">
        <v>87</v>
      </c>
      <c r="AB28" s="2">
        <v>7</v>
      </c>
      <c r="AC28" s="2">
        <v>52</v>
      </c>
      <c r="AD28" s="2">
        <v>13</v>
      </c>
      <c r="AE28" s="2">
        <v>250</v>
      </c>
      <c r="AF28" s="2">
        <v>7</v>
      </c>
      <c r="AG28" s="2">
        <v>34</v>
      </c>
      <c r="AH28" s="2">
        <v>91</v>
      </c>
      <c r="AI28" s="2">
        <v>2281</v>
      </c>
      <c r="AJ28" s="2">
        <v>165</v>
      </c>
      <c r="AK28" s="2">
        <v>353</v>
      </c>
      <c r="AL28" s="2">
        <v>266</v>
      </c>
      <c r="AM28" s="2">
        <v>5</v>
      </c>
      <c r="AN28" s="2">
        <v>4</v>
      </c>
      <c r="AO28" s="2">
        <v>5</v>
      </c>
      <c r="AP28" s="2">
        <v>1015</v>
      </c>
      <c r="AQ28" s="2">
        <v>114</v>
      </c>
      <c r="AR28" s="2">
        <v>109</v>
      </c>
      <c r="AS28" s="2">
        <v>67</v>
      </c>
      <c r="AT28" s="2">
        <v>60</v>
      </c>
      <c r="AU28" s="2">
        <v>87</v>
      </c>
      <c r="AV28" s="2">
        <v>1003</v>
      </c>
      <c r="AW28" s="2">
        <v>181</v>
      </c>
      <c r="AX28" s="2">
        <v>793</v>
      </c>
      <c r="AY28" s="2">
        <v>252</v>
      </c>
      <c r="AZ28" s="2">
        <v>333</v>
      </c>
      <c r="BA28" s="2">
        <v>481</v>
      </c>
      <c r="BB28" s="2">
        <v>223</v>
      </c>
      <c r="BC28" s="7">
        <v>225</v>
      </c>
      <c r="BD28" s="4">
        <v>2.17</v>
      </c>
      <c r="BE28" s="4">
        <f>BC28/BD28</f>
        <v>103.68663594470047</v>
      </c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  <c r="ED28" s="8"/>
      <c r="EE28" s="8"/>
      <c r="EF28" s="8"/>
      <c r="EG28" s="8"/>
      <c r="EH28" s="8"/>
      <c r="EI28" s="8"/>
      <c r="EJ28" s="8"/>
      <c r="EK28" s="8"/>
      <c r="EL28" s="8"/>
      <c r="EM28" s="8"/>
      <c r="EN28" s="8"/>
      <c r="EO28" s="8"/>
      <c r="EP28" s="8"/>
      <c r="EQ28" s="8"/>
      <c r="ER28" s="8"/>
      <c r="ES28" s="8"/>
      <c r="ET28" s="8"/>
      <c r="EU28" s="8"/>
      <c r="EV28" s="8"/>
      <c r="EW28" s="8"/>
      <c r="EX28" s="8"/>
      <c r="EY28" s="8"/>
      <c r="EZ28" s="8"/>
      <c r="FA28" s="8"/>
      <c r="FB28" s="8"/>
      <c r="FC28" s="8"/>
      <c r="FD28" s="8"/>
      <c r="FE28" s="8"/>
      <c r="FF28" s="8"/>
      <c r="FG28" s="8"/>
      <c r="FH28" s="8"/>
      <c r="FI28" s="8"/>
      <c r="FJ28" s="8"/>
      <c r="FK28" s="8"/>
      <c r="FL28" s="8"/>
      <c r="FM28" s="8"/>
      <c r="FN28" s="8"/>
      <c r="FO28" s="8"/>
      <c r="FP28" s="8"/>
      <c r="FQ28" s="8"/>
      <c r="FR28" s="8"/>
      <c r="FS28" s="8"/>
      <c r="FT28" s="8"/>
      <c r="FU28" s="8"/>
      <c r="FV28" s="8"/>
      <c r="FW28" s="8"/>
      <c r="FX28" s="8"/>
      <c r="FY28" s="8"/>
      <c r="FZ28" s="8"/>
      <c r="GA28" s="8"/>
      <c r="GB28" s="8"/>
      <c r="GC28" s="8"/>
      <c r="GD28" s="8"/>
      <c r="GE28" s="8"/>
      <c r="GF28" s="8"/>
      <c r="GG28" s="8"/>
      <c r="GH28" s="8"/>
      <c r="GI28" s="8"/>
      <c r="GJ28" s="8"/>
      <c r="GK28" s="8"/>
      <c r="GL28" s="8"/>
      <c r="GM28" s="8"/>
      <c r="GN28" s="8"/>
      <c r="GO28" s="8"/>
      <c r="GP28" s="8"/>
      <c r="GQ28" s="8"/>
      <c r="GR28" s="8"/>
      <c r="GS28" s="8"/>
      <c r="GT28" s="8"/>
      <c r="GU28" s="8"/>
      <c r="GV28" s="8"/>
      <c r="GW28" s="8"/>
      <c r="GX28" s="8"/>
      <c r="GY28" s="8"/>
      <c r="GZ28" s="8"/>
      <c r="HA28" s="8"/>
      <c r="HB28" s="8"/>
      <c r="HC28" s="8"/>
      <c r="HD28" s="8"/>
      <c r="HE28" s="8"/>
      <c r="HF28" s="8"/>
      <c r="HG28" s="8"/>
      <c r="HH28" s="8"/>
      <c r="HI28" s="8"/>
      <c r="HJ28" s="8"/>
      <c r="HK28" s="8"/>
      <c r="HL28" s="8"/>
      <c r="HM28" s="8"/>
      <c r="HN28" s="8"/>
    </row>
    <row r="29" spans="1:222" x14ac:dyDescent="0.2">
      <c r="A29">
        <v>28</v>
      </c>
      <c r="B29" s="5">
        <v>279.61529739999997</v>
      </c>
      <c r="C29" s="5">
        <v>40008.928699999997</v>
      </c>
      <c r="D29" s="5">
        <v>2920.3056449999999</v>
      </c>
      <c r="E29" s="5">
        <v>857.0926571</v>
      </c>
      <c r="F29" s="5">
        <v>643.76261618718002</v>
      </c>
      <c r="G29" s="5">
        <v>343.33048436519994</v>
      </c>
      <c r="H29" s="5">
        <v>1147.87699821414</v>
      </c>
      <c r="I29" s="5">
        <v>14.738314800640001</v>
      </c>
      <c r="J29" s="5">
        <v>126.75907719323999</v>
      </c>
      <c r="K29" s="5">
        <v>181.06475838213004</v>
      </c>
      <c r="L29" s="5">
        <v>181.07787553415</v>
      </c>
      <c r="M29" s="5">
        <v>26.744704200499999</v>
      </c>
      <c r="N29" s="5">
        <v>445.86598769194006</v>
      </c>
      <c r="O29" s="5">
        <v>7889.6640084130004</v>
      </c>
      <c r="P29" s="5">
        <v>1101.23036927562</v>
      </c>
      <c r="Q29" s="5">
        <v>288.86074620821</v>
      </c>
      <c r="R29" s="2">
        <f>L29*Q29</f>
        <v>52306.29024859194</v>
      </c>
      <c r="S29" s="5">
        <v>13.716246799839999</v>
      </c>
      <c r="T29" s="5">
        <v>9.3148555628800001</v>
      </c>
      <c r="U29" s="5">
        <v>7.1619082059699997</v>
      </c>
      <c r="V29" s="5">
        <v>3.0519421394799999</v>
      </c>
      <c r="W29" s="5">
        <v>49.366700000000002</v>
      </c>
      <c r="X29" s="5">
        <v>16.493746977200001</v>
      </c>
      <c r="Y29" s="5">
        <v>10999.224065184811</v>
      </c>
      <c r="Z29" s="5">
        <v>247.71782100893998</v>
      </c>
      <c r="AA29" s="5">
        <v>17.799971133540001</v>
      </c>
      <c r="AB29" s="5">
        <v>28.215259808749998</v>
      </c>
      <c r="AC29" s="5">
        <v>50.904998686800006</v>
      </c>
      <c r="AD29" s="5">
        <v>5.2316243094599999</v>
      </c>
      <c r="AE29" s="5">
        <v>1874.2956478064002</v>
      </c>
      <c r="AF29" s="5">
        <v>11.437285957679999</v>
      </c>
      <c r="AG29" s="5">
        <v>10.84768166912</v>
      </c>
      <c r="AH29" s="5">
        <v>852.75726212253016</v>
      </c>
      <c r="AI29" s="5">
        <v>750.5281833555</v>
      </c>
      <c r="AJ29" s="5">
        <v>27658.573268255997</v>
      </c>
      <c r="AK29" s="5">
        <v>330.74144912716002</v>
      </c>
      <c r="AL29" s="5">
        <v>123.42817224149999</v>
      </c>
      <c r="AM29" s="5">
        <v>17.467379602750004</v>
      </c>
      <c r="AN29" s="5">
        <v>9.5104751225400008</v>
      </c>
      <c r="AO29" s="5">
        <v>7.0384022728799991</v>
      </c>
      <c r="AP29" s="5">
        <v>803.44392032142002</v>
      </c>
      <c r="AQ29" s="5">
        <v>107.56774853490001</v>
      </c>
      <c r="AR29" s="5">
        <v>384.78912626141999</v>
      </c>
      <c r="AS29" s="5">
        <v>50.622168220230002</v>
      </c>
      <c r="AT29" s="5">
        <v>51.077487392640002</v>
      </c>
      <c r="AU29" s="5">
        <v>62.415866411520007</v>
      </c>
      <c r="AV29" s="5">
        <v>2061.5172973499998</v>
      </c>
      <c r="AW29" s="5">
        <v>1382.8461915371502</v>
      </c>
      <c r="AX29" s="5">
        <v>165.64893298646001</v>
      </c>
      <c r="AY29" s="5">
        <v>192.00234717840002</v>
      </c>
      <c r="AZ29" s="5">
        <v>114.76009690866</v>
      </c>
      <c r="BA29" s="5">
        <v>726.78022533427998</v>
      </c>
      <c r="BB29" s="5">
        <v>94.968592660880006</v>
      </c>
      <c r="BC29" s="11">
        <v>219</v>
      </c>
      <c r="BD29">
        <v>1.36</v>
      </c>
      <c r="BE29" s="4">
        <f>BC29/BD29</f>
        <v>161.02941176470588</v>
      </c>
    </row>
    <row r="30" spans="1:222" x14ac:dyDescent="0.2">
      <c r="A30">
        <v>29</v>
      </c>
      <c r="B30" s="2">
        <v>153</v>
      </c>
      <c r="C30" s="2">
        <v>6751</v>
      </c>
      <c r="D30" s="2">
        <v>208</v>
      </c>
      <c r="E30" s="2">
        <v>462</v>
      </c>
      <c r="F30" s="2">
        <v>100</v>
      </c>
      <c r="G30" s="2">
        <v>43</v>
      </c>
      <c r="H30" s="2">
        <v>86</v>
      </c>
      <c r="I30" s="2">
        <v>181</v>
      </c>
      <c r="J30" s="2">
        <v>48</v>
      </c>
      <c r="K30" s="2">
        <v>43</v>
      </c>
      <c r="L30" s="2">
        <v>55</v>
      </c>
      <c r="M30" s="2">
        <v>2</v>
      </c>
      <c r="N30" s="2">
        <v>185</v>
      </c>
      <c r="O30" s="2">
        <v>1697</v>
      </c>
      <c r="P30" s="2">
        <v>200</v>
      </c>
      <c r="Q30" s="2">
        <v>31</v>
      </c>
      <c r="R30" s="2">
        <f>L30*Q30</f>
        <v>1705</v>
      </c>
      <c r="S30" s="2">
        <v>4</v>
      </c>
      <c r="T30" s="2">
        <v>1</v>
      </c>
      <c r="U30" s="2">
        <v>6</v>
      </c>
      <c r="V30" s="2">
        <v>4</v>
      </c>
      <c r="W30" s="2">
        <v>2</v>
      </c>
      <c r="X30" s="2">
        <v>2</v>
      </c>
      <c r="Y30" s="2">
        <v>4193</v>
      </c>
      <c r="Z30" s="2">
        <v>63</v>
      </c>
      <c r="AA30" s="2">
        <v>4</v>
      </c>
      <c r="AB30" s="2">
        <v>4</v>
      </c>
      <c r="AC30" s="2">
        <v>18</v>
      </c>
      <c r="AD30" s="2">
        <v>2</v>
      </c>
      <c r="AE30" s="2">
        <v>131</v>
      </c>
      <c r="AF30" s="2">
        <v>2</v>
      </c>
      <c r="AG30" s="2">
        <v>18</v>
      </c>
      <c r="AH30" s="2">
        <v>528</v>
      </c>
      <c r="AI30" s="2">
        <v>20</v>
      </c>
      <c r="AJ30" s="2">
        <v>2174</v>
      </c>
      <c r="AK30" s="2">
        <v>19</v>
      </c>
      <c r="AL30" s="2">
        <v>339</v>
      </c>
      <c r="AM30" s="2">
        <v>1</v>
      </c>
      <c r="AN30" s="2">
        <v>4</v>
      </c>
      <c r="AO30" s="2">
        <v>0</v>
      </c>
      <c r="AP30" s="2">
        <v>821</v>
      </c>
      <c r="AQ30" s="2">
        <v>39</v>
      </c>
      <c r="AR30" s="2">
        <v>34</v>
      </c>
      <c r="AS30" s="2">
        <v>7</v>
      </c>
      <c r="AT30" s="2">
        <v>17</v>
      </c>
      <c r="AU30" s="2">
        <v>28</v>
      </c>
      <c r="AV30" s="2">
        <v>762</v>
      </c>
      <c r="AW30" s="2">
        <v>160</v>
      </c>
      <c r="AX30" s="2">
        <v>115</v>
      </c>
      <c r="AY30" s="2">
        <v>35</v>
      </c>
      <c r="AZ30" s="2">
        <v>104</v>
      </c>
      <c r="BA30" s="2">
        <v>62</v>
      </c>
      <c r="BB30" s="2">
        <v>156</v>
      </c>
      <c r="BC30" s="7">
        <v>464</v>
      </c>
      <c r="BD30" s="4">
        <v>1.04</v>
      </c>
      <c r="BE30" s="4">
        <f>BC30/BD30</f>
        <v>446.15384615384613</v>
      </c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</row>
    <row r="31" spans="1:222" x14ac:dyDescent="0.2">
      <c r="A31">
        <v>30</v>
      </c>
      <c r="B31" s="5">
        <v>273.73666969999999</v>
      </c>
      <c r="C31" s="5">
        <v>24461.176080000001</v>
      </c>
      <c r="D31" s="5">
        <v>225.86224340000001</v>
      </c>
      <c r="E31" s="5">
        <v>356.3978553</v>
      </c>
      <c r="F31" s="5">
        <v>358.22767141119004</v>
      </c>
      <c r="G31" s="5">
        <v>82.007502623999997</v>
      </c>
      <c r="H31" s="5">
        <v>335.22942023246998</v>
      </c>
      <c r="I31" s="5">
        <v>9.4016831506800003</v>
      </c>
      <c r="J31" s="5">
        <v>69.978676119360003</v>
      </c>
      <c r="K31" s="5">
        <v>4647.9277308985102</v>
      </c>
      <c r="L31" s="5">
        <v>382.04267672850995</v>
      </c>
      <c r="M31" s="5">
        <v>14.049385870920002</v>
      </c>
      <c r="N31" s="5">
        <v>993.85638839257012</v>
      </c>
      <c r="O31" s="5">
        <v>1119.8183803069601</v>
      </c>
      <c r="P31" s="5">
        <v>150.47898939236001</v>
      </c>
      <c r="Q31" s="5">
        <v>442.94151619085005</v>
      </c>
      <c r="R31" s="2">
        <f>L31*Q31</f>
        <v>169222.56247973698</v>
      </c>
      <c r="S31" s="5">
        <v>4.0105349200799996</v>
      </c>
      <c r="T31" s="5">
        <v>5.3480729657600001</v>
      </c>
      <c r="U31" s="5">
        <v>7.9964706366300007</v>
      </c>
      <c r="V31" s="5">
        <v>3.6507179456800003</v>
      </c>
      <c r="W31" s="5">
        <v>6.0360000000000005</v>
      </c>
      <c r="X31" s="5">
        <v>5.4260261229600006</v>
      </c>
      <c r="Y31" s="5">
        <v>1222.1183328832401</v>
      </c>
      <c r="Z31" s="5">
        <v>287.83673561121998</v>
      </c>
      <c r="AA31" s="5">
        <v>60.755203422040005</v>
      </c>
      <c r="AB31" s="5">
        <v>6.7477350087499994</v>
      </c>
      <c r="AC31" s="5">
        <v>40.841359176959998</v>
      </c>
      <c r="AD31" s="5">
        <v>2.5026219949200001</v>
      </c>
      <c r="AE31" s="5">
        <v>470.00797815023998</v>
      </c>
      <c r="AF31" s="5">
        <v>8.917820429759999</v>
      </c>
      <c r="AG31" s="5">
        <v>27.185528313439999</v>
      </c>
      <c r="AH31" s="5">
        <v>785.90733701351007</v>
      </c>
      <c r="AI31" s="5">
        <v>2899.0683022389003</v>
      </c>
      <c r="AJ31" s="5">
        <v>3813.49964609775</v>
      </c>
      <c r="AK31" s="5">
        <v>955.34077193537996</v>
      </c>
      <c r="AL31" s="5">
        <v>46.725734553750002</v>
      </c>
      <c r="AM31" s="5">
        <v>3.2918856740000004</v>
      </c>
      <c r="AN31" s="5">
        <v>4.0443383379000011</v>
      </c>
      <c r="AO31" s="5">
        <v>3.1072975652399997</v>
      </c>
      <c r="AP31" s="5">
        <v>634.60545460018</v>
      </c>
      <c r="AQ31" s="5">
        <v>11.0131591784</v>
      </c>
      <c r="AR31" s="5">
        <v>255.86073613375999</v>
      </c>
      <c r="AS31" s="5">
        <v>146.42995437633999</v>
      </c>
      <c r="AT31" s="5">
        <v>207.58437813888</v>
      </c>
      <c r="AU31" s="5">
        <v>118.74703388958001</v>
      </c>
      <c r="AV31" s="5">
        <v>588.4682589555</v>
      </c>
      <c r="AW31" s="5">
        <v>566.51392268440009</v>
      </c>
      <c r="AX31" s="5">
        <v>390.31421555108</v>
      </c>
      <c r="AY31" s="5">
        <v>413.60797443569999</v>
      </c>
      <c r="AZ31" s="5">
        <v>63.932388057480011</v>
      </c>
      <c r="BA31" s="5">
        <v>311.60467583816995</v>
      </c>
      <c r="BB31" s="5">
        <v>64.308005892080004</v>
      </c>
      <c r="BC31" s="11">
        <v>187</v>
      </c>
      <c r="BD31" s="12">
        <v>1.04</v>
      </c>
      <c r="BE31" s="4">
        <f>BC31/BD31</f>
        <v>179.80769230769229</v>
      </c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</row>
    <row r="32" spans="1:222" x14ac:dyDescent="0.2">
      <c r="A32">
        <v>31</v>
      </c>
      <c r="B32" s="2">
        <v>105</v>
      </c>
      <c r="C32" s="2">
        <v>50940</v>
      </c>
      <c r="D32" s="2">
        <v>183</v>
      </c>
      <c r="E32" s="2">
        <v>120</v>
      </c>
      <c r="F32" s="2">
        <v>173</v>
      </c>
      <c r="G32" s="2">
        <v>48</v>
      </c>
      <c r="H32" s="2">
        <v>659</v>
      </c>
      <c r="I32" s="2">
        <v>47</v>
      </c>
      <c r="J32" s="2">
        <v>151</v>
      </c>
      <c r="K32" s="2">
        <v>252</v>
      </c>
      <c r="L32" s="2">
        <v>169</v>
      </c>
      <c r="M32" s="2">
        <v>7</v>
      </c>
      <c r="N32" s="2">
        <v>765</v>
      </c>
      <c r="O32" s="2">
        <v>811</v>
      </c>
      <c r="P32" s="2">
        <v>136</v>
      </c>
      <c r="Q32" s="2">
        <v>539</v>
      </c>
      <c r="R32" s="2">
        <f>L32*Q32</f>
        <v>91091</v>
      </c>
      <c r="S32" s="2">
        <v>26</v>
      </c>
      <c r="T32" s="2">
        <v>1</v>
      </c>
      <c r="U32" s="2">
        <v>6</v>
      </c>
      <c r="V32" s="2">
        <v>9</v>
      </c>
      <c r="W32" s="2">
        <v>6</v>
      </c>
      <c r="X32" s="2">
        <v>4</v>
      </c>
      <c r="Y32" s="2">
        <v>7921</v>
      </c>
      <c r="Z32" s="2">
        <v>130</v>
      </c>
      <c r="AA32" s="2">
        <v>111</v>
      </c>
      <c r="AB32" s="2">
        <v>12</v>
      </c>
      <c r="AC32" s="2">
        <v>33</v>
      </c>
      <c r="AD32" s="2">
        <v>7</v>
      </c>
      <c r="AE32" s="2">
        <v>502</v>
      </c>
      <c r="AF32" s="2">
        <v>11</v>
      </c>
      <c r="AG32" s="2">
        <v>20</v>
      </c>
      <c r="AH32" s="2">
        <v>1134</v>
      </c>
      <c r="AI32" s="2">
        <v>549</v>
      </c>
      <c r="AJ32" s="2">
        <v>106</v>
      </c>
      <c r="AK32" s="2">
        <v>309</v>
      </c>
      <c r="AL32" s="2">
        <v>43</v>
      </c>
      <c r="AM32" s="2">
        <v>4</v>
      </c>
      <c r="AN32" s="2">
        <v>5</v>
      </c>
      <c r="AO32" s="2">
        <v>2</v>
      </c>
      <c r="AP32" s="2">
        <v>357</v>
      </c>
      <c r="AQ32" s="2">
        <v>15</v>
      </c>
      <c r="AR32" s="2">
        <v>176</v>
      </c>
      <c r="AS32" s="2">
        <v>80</v>
      </c>
      <c r="AT32" s="2">
        <v>95</v>
      </c>
      <c r="AU32" s="2">
        <v>162</v>
      </c>
      <c r="AV32" s="2">
        <v>1518</v>
      </c>
      <c r="AW32" s="2">
        <v>393</v>
      </c>
      <c r="AX32" s="2">
        <v>830</v>
      </c>
      <c r="AY32" s="2">
        <v>392</v>
      </c>
      <c r="AZ32" s="2">
        <v>140</v>
      </c>
      <c r="BA32" s="2">
        <v>392</v>
      </c>
      <c r="BB32" s="2">
        <v>119</v>
      </c>
      <c r="BC32" s="7">
        <v>257</v>
      </c>
      <c r="BD32" s="4">
        <v>1.02</v>
      </c>
      <c r="BE32" s="4">
        <f>BC32/BD32</f>
        <v>251.9607843137255</v>
      </c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</row>
    <row r="33" spans="1:222" s="32" customFormat="1" x14ac:dyDescent="0.2">
      <c r="A33">
        <v>32</v>
      </c>
      <c r="B33" s="2">
        <v>513</v>
      </c>
      <c r="C33" s="2">
        <v>28716</v>
      </c>
      <c r="D33" s="2">
        <v>820</v>
      </c>
      <c r="E33" s="2">
        <v>732</v>
      </c>
      <c r="F33" s="2">
        <v>147</v>
      </c>
      <c r="G33" s="2">
        <v>130</v>
      </c>
      <c r="H33" s="2">
        <v>1156</v>
      </c>
      <c r="I33" s="2">
        <v>93</v>
      </c>
      <c r="J33" s="2">
        <v>193</v>
      </c>
      <c r="K33" s="2">
        <v>93</v>
      </c>
      <c r="L33" s="2">
        <v>378</v>
      </c>
      <c r="M33" s="2">
        <v>63</v>
      </c>
      <c r="N33" s="2">
        <v>429</v>
      </c>
      <c r="O33" s="2">
        <v>3415</v>
      </c>
      <c r="P33" s="2">
        <v>517</v>
      </c>
      <c r="Q33" s="2">
        <v>542</v>
      </c>
      <c r="R33" s="2">
        <f>L33*Q33</f>
        <v>204876</v>
      </c>
      <c r="S33" s="2">
        <v>1165</v>
      </c>
      <c r="T33" s="2">
        <v>4</v>
      </c>
      <c r="U33" s="2">
        <v>13</v>
      </c>
      <c r="V33" s="2">
        <v>17</v>
      </c>
      <c r="W33" s="2">
        <v>8</v>
      </c>
      <c r="X33" s="2">
        <v>21</v>
      </c>
      <c r="Y33" s="2">
        <v>1699</v>
      </c>
      <c r="Z33" s="2">
        <v>269</v>
      </c>
      <c r="AA33" s="2">
        <v>50</v>
      </c>
      <c r="AB33" s="2">
        <v>84</v>
      </c>
      <c r="AC33" s="2">
        <v>50</v>
      </c>
      <c r="AD33" s="2">
        <v>34</v>
      </c>
      <c r="AE33" s="2">
        <v>1367</v>
      </c>
      <c r="AF33" s="2">
        <v>46</v>
      </c>
      <c r="AG33" s="2">
        <v>84</v>
      </c>
      <c r="AH33" s="2">
        <v>425</v>
      </c>
      <c r="AI33" s="2">
        <v>19276</v>
      </c>
      <c r="AJ33" s="2">
        <v>2864</v>
      </c>
      <c r="AK33" s="2">
        <v>471</v>
      </c>
      <c r="AL33" s="2">
        <v>391</v>
      </c>
      <c r="AM33" s="2">
        <v>17</v>
      </c>
      <c r="AN33" s="2">
        <v>13</v>
      </c>
      <c r="AO33" s="2">
        <v>13</v>
      </c>
      <c r="AP33" s="2">
        <v>1653</v>
      </c>
      <c r="AQ33" s="2">
        <v>151</v>
      </c>
      <c r="AR33" s="2">
        <v>193</v>
      </c>
      <c r="AS33" s="2">
        <v>315</v>
      </c>
      <c r="AT33" s="2">
        <v>50</v>
      </c>
      <c r="AU33" s="2">
        <v>71</v>
      </c>
      <c r="AV33" s="2">
        <v>1526</v>
      </c>
      <c r="AW33" s="2">
        <v>421</v>
      </c>
      <c r="AX33" s="2">
        <v>303</v>
      </c>
      <c r="AY33" s="2">
        <v>168</v>
      </c>
      <c r="AZ33" s="2">
        <v>437</v>
      </c>
      <c r="BA33" s="2">
        <v>702</v>
      </c>
      <c r="BB33" s="2">
        <v>362</v>
      </c>
      <c r="BC33" s="7">
        <v>227</v>
      </c>
      <c r="BD33" s="4">
        <v>2.13</v>
      </c>
      <c r="BE33" s="4">
        <f>BC33/BD33</f>
        <v>106.57276995305165</v>
      </c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</row>
    <row r="34" spans="1:222" x14ac:dyDescent="0.2">
      <c r="A34">
        <v>33</v>
      </c>
      <c r="B34" s="5">
        <v>390.51481519999999</v>
      </c>
      <c r="C34" s="5">
        <v>25599.337869999999</v>
      </c>
      <c r="D34" s="5">
        <v>1275.157048</v>
      </c>
      <c r="E34" s="5">
        <v>594.39097349999997</v>
      </c>
      <c r="F34" s="5">
        <v>400.88996015775001</v>
      </c>
      <c r="G34" s="5">
        <v>238.14826896263997</v>
      </c>
      <c r="H34" s="5">
        <v>386.00161852317001</v>
      </c>
      <c r="I34" s="5">
        <v>26.212573470159999</v>
      </c>
      <c r="J34" s="5">
        <v>62.305440100529992</v>
      </c>
      <c r="K34" s="5">
        <v>425.96573093854005</v>
      </c>
      <c r="L34" s="5">
        <v>273.75904081757</v>
      </c>
      <c r="M34" s="5">
        <v>19.585352614520001</v>
      </c>
      <c r="N34" s="5">
        <v>716.66863779948005</v>
      </c>
      <c r="O34" s="5">
        <v>5739.3135786457997</v>
      </c>
      <c r="P34" s="5">
        <v>1027.82238653986</v>
      </c>
      <c r="Q34" s="5">
        <v>99.088260622090004</v>
      </c>
      <c r="R34" s="2">
        <f>L34*Q34</f>
        <v>27126.307184184752</v>
      </c>
      <c r="S34" s="5">
        <v>6.2603471923199994</v>
      </c>
      <c r="T34" s="5">
        <v>6.4902938475200003</v>
      </c>
      <c r="U34" s="5">
        <v>5.3480123107599997</v>
      </c>
      <c r="V34" s="5">
        <v>3.7995046611600003</v>
      </c>
      <c r="W34" s="5">
        <v>0.94038023881999988</v>
      </c>
      <c r="X34" s="5">
        <v>8.7247755184000013</v>
      </c>
      <c r="Y34" s="5">
        <v>1101.6074799548001</v>
      </c>
      <c r="Z34" s="5">
        <v>92.507682499559991</v>
      </c>
      <c r="AA34" s="5">
        <v>23.04770394514</v>
      </c>
      <c r="AB34" s="5">
        <v>10.53809485625</v>
      </c>
      <c r="AC34" s="5">
        <v>36.865781469719998</v>
      </c>
      <c r="AD34" s="5">
        <v>3.1270336457400001</v>
      </c>
      <c r="AE34" s="5">
        <v>1003.8367144426401</v>
      </c>
      <c r="AF34" s="5">
        <v>13.92050018304</v>
      </c>
      <c r="AG34" s="5">
        <v>33.184178366879998</v>
      </c>
      <c r="AH34" s="5">
        <v>871.90188824161999</v>
      </c>
      <c r="AI34" s="5">
        <v>14228.99469696804</v>
      </c>
      <c r="AJ34" s="5">
        <v>81.124357922999991</v>
      </c>
      <c r="AK34" s="5">
        <v>227.42999262382</v>
      </c>
      <c r="AL34" s="5">
        <v>139.80313980975001</v>
      </c>
      <c r="AM34" s="5">
        <v>5.5342940345000002</v>
      </c>
      <c r="AN34" s="5">
        <v>6.3151966344600003</v>
      </c>
      <c r="AO34" s="5">
        <v>2.1573449541600001</v>
      </c>
      <c r="AP34" s="5">
        <v>1785.85629922204</v>
      </c>
      <c r="AQ34" s="5">
        <v>62.157411578550004</v>
      </c>
      <c r="AR34" s="5">
        <v>168.17818875936999</v>
      </c>
      <c r="AS34" s="5">
        <v>51.277874285060001</v>
      </c>
      <c r="AT34" s="5">
        <v>42.387657730560001</v>
      </c>
      <c r="AU34" s="5">
        <v>78.814872073649994</v>
      </c>
      <c r="AV34" s="5">
        <v>3140.8717391415003</v>
      </c>
      <c r="AW34" s="5">
        <v>763.63450719479999</v>
      </c>
      <c r="AX34" s="5">
        <v>109.97808542944999</v>
      </c>
      <c r="AY34" s="5">
        <v>113.93573363699998</v>
      </c>
      <c r="AZ34" s="5">
        <v>131.19282661134</v>
      </c>
      <c r="BA34" s="5">
        <v>327.29823363691997</v>
      </c>
      <c r="BB34" s="5">
        <v>97.068090204480001</v>
      </c>
      <c r="BC34" s="14">
        <v>94</v>
      </c>
      <c r="BD34" s="12">
        <v>0.33</v>
      </c>
      <c r="BE34" s="4">
        <f>BC34/BD34</f>
        <v>284.84848484848482</v>
      </c>
    </row>
    <row r="35" spans="1:222" x14ac:dyDescent="0.2">
      <c r="A35">
        <v>34</v>
      </c>
      <c r="B35" s="2">
        <v>197</v>
      </c>
      <c r="C35" s="2">
        <v>14167</v>
      </c>
      <c r="D35" s="2">
        <v>3323</v>
      </c>
      <c r="E35" s="2">
        <v>381</v>
      </c>
      <c r="F35" s="2">
        <v>931</v>
      </c>
      <c r="G35" s="2">
        <v>65</v>
      </c>
      <c r="H35" s="2">
        <v>707</v>
      </c>
      <c r="I35" s="2">
        <v>27</v>
      </c>
      <c r="J35" s="2">
        <v>58</v>
      </c>
      <c r="K35" s="2">
        <v>227</v>
      </c>
      <c r="L35" s="2">
        <v>207</v>
      </c>
      <c r="M35" s="2">
        <v>24</v>
      </c>
      <c r="N35" s="2">
        <v>286</v>
      </c>
      <c r="O35" s="2">
        <v>3786</v>
      </c>
      <c r="P35" s="2">
        <v>1228</v>
      </c>
      <c r="Q35" s="2">
        <v>68</v>
      </c>
      <c r="R35" s="2">
        <f>L35*Q35</f>
        <v>14076</v>
      </c>
      <c r="S35" s="2">
        <v>3</v>
      </c>
      <c r="T35" s="2">
        <v>4</v>
      </c>
      <c r="U35" s="2">
        <v>8</v>
      </c>
      <c r="V35" s="2">
        <v>11</v>
      </c>
      <c r="W35" s="2">
        <v>8</v>
      </c>
      <c r="X35" s="2">
        <v>6</v>
      </c>
      <c r="Y35" s="2">
        <v>6134</v>
      </c>
      <c r="Z35" s="2">
        <v>119</v>
      </c>
      <c r="AA35" s="2">
        <v>8</v>
      </c>
      <c r="AB35" s="2">
        <v>13</v>
      </c>
      <c r="AC35" s="2">
        <v>16</v>
      </c>
      <c r="AD35" s="2">
        <v>11</v>
      </c>
      <c r="AE35" s="2">
        <v>2244</v>
      </c>
      <c r="AF35" s="2">
        <v>7</v>
      </c>
      <c r="AG35" s="2">
        <v>10</v>
      </c>
      <c r="AH35" s="2">
        <v>1595</v>
      </c>
      <c r="AI35" s="2">
        <v>16558</v>
      </c>
      <c r="AJ35" s="2">
        <v>20473</v>
      </c>
      <c r="AK35" s="2">
        <v>45</v>
      </c>
      <c r="AL35" s="2">
        <v>59</v>
      </c>
      <c r="AM35" s="2">
        <v>3</v>
      </c>
      <c r="AN35" s="2">
        <v>4</v>
      </c>
      <c r="AO35" s="2">
        <v>3</v>
      </c>
      <c r="AP35" s="2">
        <v>477</v>
      </c>
      <c r="AQ35" s="2">
        <v>20</v>
      </c>
      <c r="AR35" s="2">
        <v>809</v>
      </c>
      <c r="AS35" s="2">
        <v>24</v>
      </c>
      <c r="AT35" s="2">
        <v>34</v>
      </c>
      <c r="AU35" s="2">
        <v>55</v>
      </c>
      <c r="AV35" s="2">
        <v>1574</v>
      </c>
      <c r="AW35" s="2">
        <v>1052</v>
      </c>
      <c r="AX35" s="2">
        <v>312</v>
      </c>
      <c r="AY35" s="2">
        <v>86</v>
      </c>
      <c r="AZ35" s="2">
        <v>69</v>
      </c>
      <c r="BA35" s="2">
        <v>492</v>
      </c>
      <c r="BB35" s="2">
        <v>81</v>
      </c>
      <c r="BC35" s="24">
        <v>465</v>
      </c>
      <c r="BD35" s="22">
        <v>0.84</v>
      </c>
      <c r="BE35" s="4">
        <f>BC35/BD35</f>
        <v>553.57142857142856</v>
      </c>
    </row>
    <row r="36" spans="1:222" x14ac:dyDescent="0.2">
      <c r="A36">
        <v>35</v>
      </c>
      <c r="B36" s="2">
        <v>493</v>
      </c>
      <c r="C36" s="2">
        <v>20133</v>
      </c>
      <c r="D36" s="2">
        <v>210</v>
      </c>
      <c r="E36" s="2">
        <v>925</v>
      </c>
      <c r="F36" s="2">
        <v>76</v>
      </c>
      <c r="G36" s="2">
        <v>27</v>
      </c>
      <c r="H36" s="2">
        <v>455</v>
      </c>
      <c r="I36" s="2">
        <v>117</v>
      </c>
      <c r="J36" s="2">
        <v>130</v>
      </c>
      <c r="K36" s="2">
        <v>173</v>
      </c>
      <c r="L36" s="2">
        <v>139</v>
      </c>
      <c r="M36" s="2">
        <v>65</v>
      </c>
      <c r="N36" s="2">
        <v>405</v>
      </c>
      <c r="O36" s="2">
        <v>2882</v>
      </c>
      <c r="P36" s="2">
        <v>284</v>
      </c>
      <c r="Q36" s="2">
        <v>105</v>
      </c>
      <c r="R36" s="2">
        <f>L36*Q36</f>
        <v>14595</v>
      </c>
      <c r="S36" s="2">
        <v>13</v>
      </c>
      <c r="T36" s="2">
        <v>1</v>
      </c>
      <c r="U36" s="2">
        <v>4</v>
      </c>
      <c r="V36" s="2">
        <v>3</v>
      </c>
      <c r="W36" s="2">
        <v>2</v>
      </c>
      <c r="X36" s="2">
        <v>4</v>
      </c>
      <c r="Y36" s="2">
        <v>3491</v>
      </c>
      <c r="Z36" s="2">
        <v>102</v>
      </c>
      <c r="AA36" s="2">
        <v>33</v>
      </c>
      <c r="AB36" s="2">
        <v>4</v>
      </c>
      <c r="AC36" s="2">
        <v>54</v>
      </c>
      <c r="AD36" s="2">
        <v>4</v>
      </c>
      <c r="AE36" s="2">
        <v>335</v>
      </c>
      <c r="AF36" s="2">
        <v>4</v>
      </c>
      <c r="AG36" s="2">
        <v>20</v>
      </c>
      <c r="AH36" s="2">
        <v>81</v>
      </c>
      <c r="AI36" s="2">
        <v>3219</v>
      </c>
      <c r="AJ36" s="2">
        <v>2330</v>
      </c>
      <c r="AK36" s="2">
        <v>202</v>
      </c>
      <c r="AL36" s="2">
        <v>524</v>
      </c>
      <c r="AM36" s="2">
        <v>1</v>
      </c>
      <c r="AN36" s="2">
        <v>4</v>
      </c>
      <c r="AO36" s="2">
        <v>2</v>
      </c>
      <c r="AP36" s="2">
        <v>1535</v>
      </c>
      <c r="AQ36" s="2">
        <v>134</v>
      </c>
      <c r="AR36" s="2">
        <v>75</v>
      </c>
      <c r="AS36" s="2">
        <v>48</v>
      </c>
      <c r="AT36" s="2">
        <v>36</v>
      </c>
      <c r="AU36" s="2">
        <v>62</v>
      </c>
      <c r="AV36" s="2">
        <v>247</v>
      </c>
      <c r="AW36" s="2">
        <v>229</v>
      </c>
      <c r="AX36" s="2">
        <v>137</v>
      </c>
      <c r="AY36" s="2">
        <v>145</v>
      </c>
      <c r="AZ36" s="2">
        <v>161</v>
      </c>
      <c r="BA36" s="2">
        <v>241</v>
      </c>
      <c r="BB36" s="2">
        <v>296</v>
      </c>
      <c r="BC36" s="29">
        <v>208</v>
      </c>
      <c r="BD36" s="12">
        <v>1.1200000000000001</v>
      </c>
      <c r="BE36" s="4">
        <f>BC36/BD36</f>
        <v>185.71428571428569</v>
      </c>
    </row>
    <row r="37" spans="1:222" x14ac:dyDescent="0.2">
      <c r="A37">
        <v>36</v>
      </c>
      <c r="B37" s="2">
        <v>289</v>
      </c>
      <c r="C37" s="2">
        <v>9087</v>
      </c>
      <c r="D37" s="2">
        <v>183</v>
      </c>
      <c r="E37" s="2">
        <v>762</v>
      </c>
      <c r="F37" s="2">
        <v>36</v>
      </c>
      <c r="G37" s="2">
        <v>8</v>
      </c>
      <c r="H37" s="2">
        <v>135</v>
      </c>
      <c r="I37" s="2">
        <v>64</v>
      </c>
      <c r="J37" s="2">
        <v>84</v>
      </c>
      <c r="K37" s="2">
        <v>192</v>
      </c>
      <c r="L37" s="2">
        <v>114</v>
      </c>
      <c r="M37" s="2">
        <v>8</v>
      </c>
      <c r="N37" s="2">
        <v>403</v>
      </c>
      <c r="O37" s="2">
        <v>3160</v>
      </c>
      <c r="P37" s="2">
        <v>416</v>
      </c>
      <c r="Q37" s="2">
        <v>741</v>
      </c>
      <c r="R37" s="2">
        <f>L37*Q37</f>
        <v>84474</v>
      </c>
      <c r="S37" s="2">
        <v>1</v>
      </c>
      <c r="T37" s="2">
        <v>1</v>
      </c>
      <c r="U37" s="2">
        <v>15</v>
      </c>
      <c r="V37" s="2">
        <v>6</v>
      </c>
      <c r="W37" s="2">
        <v>2</v>
      </c>
      <c r="X37" s="2">
        <v>5</v>
      </c>
      <c r="Y37" s="2">
        <v>7662</v>
      </c>
      <c r="Z37" s="2">
        <v>97</v>
      </c>
      <c r="AA37" s="2">
        <v>8</v>
      </c>
      <c r="AB37" s="2">
        <v>11</v>
      </c>
      <c r="AC37" s="2">
        <v>7</v>
      </c>
      <c r="AD37" s="2">
        <v>7</v>
      </c>
      <c r="AE37" s="2">
        <v>170</v>
      </c>
      <c r="AF37" s="2">
        <v>8</v>
      </c>
      <c r="AG37" s="2">
        <v>16</v>
      </c>
      <c r="AH37" s="2">
        <v>176</v>
      </c>
      <c r="AI37" s="2">
        <v>3022</v>
      </c>
      <c r="AJ37" s="2">
        <v>761</v>
      </c>
      <c r="AK37" s="2">
        <v>53</v>
      </c>
      <c r="AL37" s="2">
        <v>274</v>
      </c>
      <c r="AM37" s="2">
        <v>1</v>
      </c>
      <c r="AN37" s="2">
        <v>1</v>
      </c>
      <c r="AO37" s="2">
        <v>2</v>
      </c>
      <c r="AP37" s="2">
        <v>1229</v>
      </c>
      <c r="AQ37" s="2">
        <v>22</v>
      </c>
      <c r="AR37" s="2">
        <v>39</v>
      </c>
      <c r="AS37" s="2">
        <v>19</v>
      </c>
      <c r="AT37" s="2">
        <v>34</v>
      </c>
      <c r="AU37" s="2">
        <v>35</v>
      </c>
      <c r="AV37" s="2">
        <v>478</v>
      </c>
      <c r="AW37" s="2">
        <v>805</v>
      </c>
      <c r="AX37" s="2">
        <v>187</v>
      </c>
      <c r="AY37" s="2">
        <v>164</v>
      </c>
      <c r="AZ37" s="2">
        <v>233</v>
      </c>
      <c r="BA37" s="2">
        <v>74</v>
      </c>
      <c r="BB37" s="2">
        <v>268</v>
      </c>
      <c r="BC37" s="11">
        <v>12366</v>
      </c>
      <c r="BD37" s="12">
        <v>0.93</v>
      </c>
      <c r="BE37" s="4">
        <f>BC37/BD37</f>
        <v>13296.774193548386</v>
      </c>
      <c r="BV37" s="16"/>
      <c r="BW37" s="16"/>
      <c r="BX37" s="16"/>
      <c r="BY37" s="16"/>
      <c r="BZ37" s="16"/>
      <c r="CA37" s="16"/>
      <c r="CB37" s="16"/>
      <c r="CC37" s="16"/>
      <c r="CD37" s="16"/>
      <c r="CE37" s="16"/>
      <c r="CF37" s="16"/>
      <c r="CG37" s="16"/>
      <c r="CH37" s="16"/>
      <c r="CI37" s="16"/>
      <c r="CJ37" s="16"/>
      <c r="CK37" s="16"/>
      <c r="CL37" s="16"/>
      <c r="CM37" s="16"/>
      <c r="CN37" s="16"/>
      <c r="CO37" s="16"/>
      <c r="CP37" s="16"/>
      <c r="CQ37" s="16"/>
      <c r="CR37" s="16"/>
      <c r="CS37" s="16"/>
      <c r="CT37" s="16"/>
      <c r="CU37" s="16"/>
      <c r="CV37" s="16"/>
      <c r="CW37" s="16"/>
      <c r="CX37" s="16"/>
      <c r="CY37" s="16"/>
      <c r="CZ37" s="16"/>
      <c r="DA37" s="16"/>
      <c r="DB37" s="16"/>
      <c r="DC37" s="16"/>
      <c r="DD37" s="16"/>
      <c r="DE37" s="16"/>
      <c r="DF37" s="16"/>
      <c r="DG37" s="16"/>
      <c r="DH37" s="16"/>
      <c r="DI37" s="16"/>
      <c r="DJ37" s="16"/>
      <c r="DK37" s="16"/>
      <c r="DL37" s="16"/>
      <c r="DM37" s="16"/>
      <c r="DN37" s="16"/>
      <c r="DO37" s="16"/>
      <c r="DP37" s="16"/>
      <c r="DQ37" s="16"/>
      <c r="DR37" s="16"/>
      <c r="DS37" s="16"/>
      <c r="DT37" s="16"/>
      <c r="DU37" s="16"/>
      <c r="DV37" s="16"/>
      <c r="DW37" s="16"/>
      <c r="DX37" s="16"/>
      <c r="DY37" s="16"/>
      <c r="DZ37" s="16"/>
      <c r="EA37" s="16"/>
      <c r="EB37" s="16"/>
      <c r="EC37" s="16"/>
      <c r="ED37" s="16"/>
      <c r="EE37" s="16"/>
      <c r="EF37" s="16"/>
      <c r="EG37" s="16"/>
      <c r="EH37" s="16"/>
      <c r="EI37" s="16"/>
      <c r="EJ37" s="16"/>
      <c r="EK37" s="16"/>
      <c r="EL37" s="16"/>
      <c r="EM37" s="16"/>
      <c r="EN37" s="16"/>
      <c r="EO37" s="16"/>
      <c r="EP37" s="16"/>
      <c r="EQ37" s="16"/>
      <c r="ER37" s="16"/>
      <c r="ES37" s="16"/>
      <c r="ET37" s="16"/>
      <c r="EU37" s="16"/>
      <c r="EV37" s="16"/>
      <c r="EW37" s="16"/>
      <c r="EX37" s="16"/>
      <c r="EY37" s="16"/>
      <c r="EZ37" s="16"/>
      <c r="FA37" s="16"/>
      <c r="FB37" s="16"/>
      <c r="FC37" s="16"/>
      <c r="FD37" s="16"/>
      <c r="FE37" s="16"/>
      <c r="FF37" s="16"/>
      <c r="FG37" s="16"/>
      <c r="FH37" s="16"/>
      <c r="FI37" s="16"/>
      <c r="FJ37" s="16"/>
      <c r="FK37" s="16"/>
      <c r="FL37" s="16"/>
      <c r="FM37" s="16"/>
      <c r="FN37" s="16"/>
      <c r="FO37" s="16"/>
      <c r="FP37" s="16"/>
      <c r="FQ37" s="16"/>
      <c r="FR37" s="16"/>
      <c r="FS37" s="16"/>
      <c r="FT37" s="16"/>
      <c r="FU37" s="16"/>
      <c r="FV37" s="16"/>
      <c r="FW37" s="16"/>
      <c r="FX37" s="16"/>
      <c r="FY37" s="16"/>
      <c r="FZ37" s="16"/>
      <c r="GA37" s="16"/>
      <c r="GB37" s="16"/>
      <c r="GC37" s="16"/>
      <c r="GD37" s="16"/>
      <c r="GE37" s="16"/>
      <c r="GF37" s="16"/>
      <c r="GG37" s="16"/>
      <c r="GH37" s="16"/>
      <c r="GI37" s="16"/>
      <c r="GJ37" s="16"/>
      <c r="GK37" s="16"/>
      <c r="GL37" s="16"/>
      <c r="GM37" s="16"/>
      <c r="GN37" s="16"/>
      <c r="GO37" s="16"/>
      <c r="GP37" s="16"/>
      <c r="GQ37" s="16"/>
      <c r="GR37" s="16"/>
      <c r="GS37" s="16"/>
      <c r="GT37" s="16"/>
      <c r="GU37" s="16"/>
      <c r="GV37" s="16"/>
      <c r="GW37" s="16"/>
      <c r="GX37" s="16"/>
      <c r="GY37" s="16"/>
      <c r="GZ37" s="16"/>
      <c r="HA37" s="16"/>
      <c r="HB37" s="16"/>
      <c r="HC37" s="16"/>
      <c r="HD37" s="16"/>
      <c r="HE37" s="16"/>
      <c r="HF37" s="16"/>
      <c r="HG37" s="16"/>
      <c r="HH37" s="16"/>
      <c r="HI37" s="16"/>
      <c r="HJ37" s="16"/>
      <c r="HK37" s="16"/>
      <c r="HL37" s="16"/>
      <c r="HM37" s="16"/>
      <c r="HN37" s="16"/>
    </row>
    <row r="38" spans="1:222" x14ac:dyDescent="0.2">
      <c r="A38">
        <v>37</v>
      </c>
      <c r="B38" s="2">
        <v>245</v>
      </c>
      <c r="C38" s="2">
        <v>8531</v>
      </c>
      <c r="D38" s="2">
        <v>39</v>
      </c>
      <c r="E38" s="2">
        <v>505</v>
      </c>
      <c r="F38" s="2">
        <v>98</v>
      </c>
      <c r="G38" s="2">
        <v>17</v>
      </c>
      <c r="H38" s="2">
        <v>123</v>
      </c>
      <c r="I38" s="2">
        <v>385</v>
      </c>
      <c r="J38" s="2">
        <v>38</v>
      </c>
      <c r="K38" s="2">
        <v>308</v>
      </c>
      <c r="L38" s="2">
        <v>49</v>
      </c>
      <c r="M38" s="2">
        <v>21</v>
      </c>
      <c r="N38" s="2">
        <v>281</v>
      </c>
      <c r="O38" s="2">
        <v>2034</v>
      </c>
      <c r="P38" s="2">
        <v>196</v>
      </c>
      <c r="Q38" s="2">
        <v>46</v>
      </c>
      <c r="R38" s="2">
        <f>L38*Q38</f>
        <v>2254</v>
      </c>
      <c r="S38" s="2">
        <v>11</v>
      </c>
      <c r="T38" s="2">
        <v>9</v>
      </c>
      <c r="U38" s="2">
        <v>6</v>
      </c>
      <c r="V38" s="2">
        <v>16</v>
      </c>
      <c r="W38" s="2">
        <v>5</v>
      </c>
      <c r="X38" s="2">
        <v>9</v>
      </c>
      <c r="Y38" s="2">
        <v>995</v>
      </c>
      <c r="Z38" s="2">
        <v>71</v>
      </c>
      <c r="AA38" s="2">
        <v>6</v>
      </c>
      <c r="AB38" s="2">
        <v>9</v>
      </c>
      <c r="AC38" s="2">
        <v>73</v>
      </c>
      <c r="AD38" s="2">
        <v>9</v>
      </c>
      <c r="AE38" s="2">
        <v>239</v>
      </c>
      <c r="AF38" s="2">
        <v>58</v>
      </c>
      <c r="AG38" s="2">
        <v>16</v>
      </c>
      <c r="AH38" s="2">
        <v>809</v>
      </c>
      <c r="AI38" s="2">
        <v>5868</v>
      </c>
      <c r="AJ38" s="2">
        <v>521</v>
      </c>
      <c r="AK38" s="2">
        <v>19</v>
      </c>
      <c r="AL38" s="2">
        <v>250</v>
      </c>
      <c r="AM38" s="2">
        <v>11</v>
      </c>
      <c r="AN38" s="2">
        <v>3</v>
      </c>
      <c r="AO38" s="2">
        <v>6</v>
      </c>
      <c r="AP38" s="2">
        <v>938</v>
      </c>
      <c r="AQ38" s="2">
        <v>32</v>
      </c>
      <c r="AR38" s="2">
        <v>46</v>
      </c>
      <c r="AS38" s="2">
        <v>11</v>
      </c>
      <c r="AT38" s="2">
        <v>22</v>
      </c>
      <c r="AU38" s="2">
        <v>28</v>
      </c>
      <c r="AV38" s="2">
        <v>1606</v>
      </c>
      <c r="AW38" s="2">
        <v>720</v>
      </c>
      <c r="AX38" s="2">
        <v>128</v>
      </c>
      <c r="AY38" s="2">
        <v>52</v>
      </c>
      <c r="AZ38" s="2">
        <v>160</v>
      </c>
      <c r="BA38" s="2">
        <v>172</v>
      </c>
      <c r="BB38" s="2">
        <v>85</v>
      </c>
      <c r="BC38" s="7">
        <v>378</v>
      </c>
      <c r="BD38" s="4">
        <v>1.9</v>
      </c>
      <c r="BE38" s="4">
        <f>BC38/BD38</f>
        <v>198.94736842105263</v>
      </c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</row>
    <row r="39" spans="1:222" x14ac:dyDescent="0.2">
      <c r="A39">
        <v>38</v>
      </c>
      <c r="B39" s="5">
        <v>240.56381590000001</v>
      </c>
      <c r="C39" s="5">
        <v>25207.39299</v>
      </c>
      <c r="D39" s="5">
        <v>400.52219839999998</v>
      </c>
      <c r="E39" s="5">
        <v>1184.504688</v>
      </c>
      <c r="F39" s="5">
        <v>454.76152693566007</v>
      </c>
      <c r="G39" s="5">
        <v>45.324331774319994</v>
      </c>
      <c r="H39" s="5">
        <v>360.67754475095001</v>
      </c>
      <c r="I39" s="5">
        <v>342.89610528364005</v>
      </c>
      <c r="J39" s="5">
        <v>90.734277274020002</v>
      </c>
      <c r="K39" s="5">
        <v>361.39332899329003</v>
      </c>
      <c r="L39" s="5">
        <v>123.84461060593999</v>
      </c>
      <c r="M39" s="5">
        <v>30.747058535400001</v>
      </c>
      <c r="N39" s="5">
        <v>645.40347742871995</v>
      </c>
      <c r="O39" s="5">
        <v>3877.9858869319601</v>
      </c>
      <c r="P39" s="5">
        <v>220.10717395476999</v>
      </c>
      <c r="Q39" s="5">
        <v>416.14220635631</v>
      </c>
      <c r="R39" s="2">
        <f>L39*Q39</f>
        <v>51536.969502893939</v>
      </c>
      <c r="S39" s="5">
        <v>9.5698536507599989</v>
      </c>
      <c r="T39" s="5">
        <v>1.7354673862399999</v>
      </c>
      <c r="U39" s="5">
        <v>13.33596700422</v>
      </c>
      <c r="V39" s="5">
        <v>4.26038058472</v>
      </c>
      <c r="W39" s="5">
        <v>43.496700000000004</v>
      </c>
      <c r="X39" s="5">
        <v>2.8772152973600003</v>
      </c>
      <c r="Y39" s="5">
        <v>2525.6483005721502</v>
      </c>
      <c r="Z39" s="5">
        <v>175.62717439226</v>
      </c>
      <c r="AA39" s="5">
        <v>39.75580809046</v>
      </c>
      <c r="AB39" s="5">
        <v>43.762443784999995</v>
      </c>
      <c r="AC39" s="5">
        <v>44.501531272740003</v>
      </c>
      <c r="AD39" s="5">
        <v>2.9205548926799998</v>
      </c>
      <c r="AE39" s="5">
        <v>847.58124642304006</v>
      </c>
      <c r="AF39" s="5">
        <v>10.63975730136</v>
      </c>
      <c r="AG39" s="5">
        <v>149.98835938287999</v>
      </c>
      <c r="AH39" s="5">
        <v>942.5262457081501</v>
      </c>
      <c r="AI39" s="5">
        <v>3804.8004195266999</v>
      </c>
      <c r="AJ39" s="5">
        <v>2032.3237993222501</v>
      </c>
      <c r="AK39" s="5">
        <v>168.54108942426001</v>
      </c>
      <c r="AL39" s="5">
        <v>164.07859389674999</v>
      </c>
      <c r="AM39" s="5">
        <v>2.21598267275</v>
      </c>
      <c r="AN39" s="5">
        <v>4.91349427884</v>
      </c>
      <c r="AO39" s="5">
        <v>3.5269243283999994</v>
      </c>
      <c r="AP39" s="5">
        <v>2151.9933116877</v>
      </c>
      <c r="AQ39" s="5">
        <v>344.79271281000001</v>
      </c>
      <c r="AR39" s="5">
        <v>251.43273020892002</v>
      </c>
      <c r="AS39" s="5">
        <v>81.216251194449995</v>
      </c>
      <c r="AT39" s="5">
        <v>36.972256636800005</v>
      </c>
      <c r="AU39" s="5">
        <v>22.822921260870004</v>
      </c>
      <c r="AV39" s="5">
        <v>1334.68769947275</v>
      </c>
      <c r="AW39" s="5">
        <v>367.94942158214997</v>
      </c>
      <c r="AX39" s="5">
        <v>409.40475113506</v>
      </c>
      <c r="AY39" s="5">
        <v>110.1337069602</v>
      </c>
      <c r="AZ39" s="5">
        <v>99.272748755760006</v>
      </c>
      <c r="BA39" s="5">
        <v>243.10807788371</v>
      </c>
      <c r="BB39" s="5">
        <v>83.726377512320013</v>
      </c>
      <c r="BC39" s="14">
        <v>581</v>
      </c>
      <c r="BD39">
        <v>1.91</v>
      </c>
      <c r="BE39" s="4">
        <f>BC39/BD39</f>
        <v>304.18848167539267</v>
      </c>
    </row>
    <row r="40" spans="1:222" x14ac:dyDescent="0.2">
      <c r="A40">
        <v>39</v>
      </c>
      <c r="B40" s="5">
        <v>423.30300770000002</v>
      </c>
      <c r="C40" s="5">
        <v>26471.763849999999</v>
      </c>
      <c r="D40" s="5">
        <v>112.43963840000001</v>
      </c>
      <c r="E40" s="5">
        <v>816.01483510000003</v>
      </c>
      <c r="F40" s="5">
        <v>81.548428681230007</v>
      </c>
      <c r="G40" s="5">
        <v>190.7243932554</v>
      </c>
      <c r="H40" s="5">
        <v>441.69154282632002</v>
      </c>
      <c r="I40" s="5">
        <v>673.20657082243997</v>
      </c>
      <c r="J40" s="5">
        <v>201.05732927888999</v>
      </c>
      <c r="K40" s="5">
        <v>345.54657527919005</v>
      </c>
      <c r="L40" s="5">
        <v>439.61828310000999</v>
      </c>
      <c r="M40" s="5">
        <v>26.984097356980001</v>
      </c>
      <c r="N40" s="5">
        <v>927.84808745069006</v>
      </c>
      <c r="O40" s="5">
        <v>5342.0425530034008</v>
      </c>
      <c r="P40" s="5">
        <v>588.98474560728005</v>
      </c>
      <c r="Q40" s="5">
        <v>225.41332930305001</v>
      </c>
      <c r="R40" s="2">
        <f>L40*Q40</f>
        <v>99095.820816064021</v>
      </c>
      <c r="S40" s="5">
        <v>143.4934614698</v>
      </c>
      <c r="T40" s="5">
        <v>2.2844417635200003</v>
      </c>
      <c r="U40" s="5">
        <v>10.968534802960001</v>
      </c>
      <c r="V40" s="5">
        <v>3.5055601744799998</v>
      </c>
      <c r="W40" s="5">
        <v>62.458400000000005</v>
      </c>
      <c r="X40" s="5">
        <v>8.5238115879200009</v>
      </c>
      <c r="Y40" s="5">
        <v>13379.430061294312</v>
      </c>
      <c r="Z40" s="5">
        <v>128.24450663933999</v>
      </c>
      <c r="AA40" s="5">
        <v>17.444479555979999</v>
      </c>
      <c r="AB40" s="5">
        <v>14.40113122</v>
      </c>
      <c r="AC40" s="5">
        <v>28.342494946080002</v>
      </c>
      <c r="AD40" s="5">
        <v>3.52506497694</v>
      </c>
      <c r="AE40" s="5">
        <v>1341.3716244178402</v>
      </c>
      <c r="AF40" s="5">
        <v>9.3407522929599995</v>
      </c>
      <c r="AG40" s="5">
        <v>109.16216614447998</v>
      </c>
      <c r="AH40" s="5">
        <v>205.41406501073001</v>
      </c>
      <c r="AI40" s="5">
        <v>9346.5318894373795</v>
      </c>
      <c r="AJ40" s="5">
        <v>241.15958514900001</v>
      </c>
      <c r="AK40" s="5">
        <v>136.66269629758</v>
      </c>
      <c r="AL40" s="5">
        <v>827.39699263425007</v>
      </c>
      <c r="AM40" s="5">
        <v>2.9181509472500005</v>
      </c>
      <c r="AN40" s="5">
        <v>3.2354706703200002</v>
      </c>
      <c r="AO40" s="5">
        <v>2.6516292396000001</v>
      </c>
      <c r="AP40" s="5">
        <v>757.92984665634003</v>
      </c>
      <c r="AQ40" s="5">
        <v>353.01469288469997</v>
      </c>
      <c r="AR40" s="5">
        <v>95.305371045520005</v>
      </c>
      <c r="AS40" s="5">
        <v>57.735334012119999</v>
      </c>
      <c r="AT40" s="5">
        <v>72.999966571200005</v>
      </c>
      <c r="AU40" s="5">
        <v>163.85224985103</v>
      </c>
      <c r="AV40" s="5">
        <v>527.25560295449998</v>
      </c>
      <c r="AW40" s="5">
        <v>470.98689406099999</v>
      </c>
      <c r="AX40" s="5">
        <v>146.18573388620001</v>
      </c>
      <c r="AY40" s="5">
        <v>306.07565414909999</v>
      </c>
      <c r="AZ40" s="5">
        <v>1021.68844430208</v>
      </c>
      <c r="BA40" s="5">
        <v>383.00871186902998</v>
      </c>
      <c r="BB40" s="5">
        <v>492.89864217936002</v>
      </c>
      <c r="BC40" s="11">
        <v>277</v>
      </c>
      <c r="BD40" s="12">
        <v>1.03</v>
      </c>
      <c r="BE40" s="4">
        <f>BC40/BD40</f>
        <v>268.93203883495147</v>
      </c>
    </row>
    <row r="41" spans="1:222" x14ac:dyDescent="0.2">
      <c r="A41">
        <v>40</v>
      </c>
      <c r="B41" s="2">
        <v>269</v>
      </c>
      <c r="C41" s="2">
        <v>6570</v>
      </c>
      <c r="D41" s="2">
        <v>139</v>
      </c>
      <c r="E41" s="2">
        <v>294</v>
      </c>
      <c r="F41" s="2">
        <v>198</v>
      </c>
      <c r="G41" s="2">
        <v>59</v>
      </c>
      <c r="H41" s="2">
        <v>170</v>
      </c>
      <c r="I41" s="2">
        <v>586</v>
      </c>
      <c r="J41" s="2">
        <v>31</v>
      </c>
      <c r="K41" s="2">
        <v>449</v>
      </c>
      <c r="L41" s="2">
        <v>60</v>
      </c>
      <c r="M41" s="2">
        <v>10</v>
      </c>
      <c r="N41" s="2">
        <v>269</v>
      </c>
      <c r="O41" s="2">
        <v>4839</v>
      </c>
      <c r="P41" s="2">
        <v>805</v>
      </c>
      <c r="Q41" s="2">
        <v>59</v>
      </c>
      <c r="R41" s="2">
        <f>L41*Q41</f>
        <v>3540</v>
      </c>
      <c r="S41" s="2">
        <v>28347</v>
      </c>
      <c r="T41" s="2">
        <v>1</v>
      </c>
      <c r="U41" s="2">
        <v>12</v>
      </c>
      <c r="V41" s="2">
        <v>7</v>
      </c>
      <c r="W41" s="2">
        <v>2</v>
      </c>
      <c r="X41" s="2">
        <v>7</v>
      </c>
      <c r="Y41" s="2">
        <v>899</v>
      </c>
      <c r="Z41" s="2">
        <v>109</v>
      </c>
      <c r="AA41" s="2">
        <v>22</v>
      </c>
      <c r="AB41" s="2">
        <v>13</v>
      </c>
      <c r="AC41" s="2">
        <v>10</v>
      </c>
      <c r="AD41" s="2">
        <v>10</v>
      </c>
      <c r="AE41" s="2">
        <v>473</v>
      </c>
      <c r="AF41" s="2">
        <v>12</v>
      </c>
      <c r="AG41" s="2">
        <v>11</v>
      </c>
      <c r="AH41" s="2">
        <v>204</v>
      </c>
      <c r="AI41" s="2">
        <v>5981</v>
      </c>
      <c r="AJ41" s="2">
        <v>17</v>
      </c>
      <c r="AK41" s="2">
        <v>35</v>
      </c>
      <c r="AL41" s="2">
        <v>57</v>
      </c>
      <c r="AM41" s="2">
        <v>51</v>
      </c>
      <c r="AN41" s="2">
        <v>11</v>
      </c>
      <c r="AO41" s="2">
        <v>4</v>
      </c>
      <c r="AP41" s="2">
        <v>917</v>
      </c>
      <c r="AQ41" s="2">
        <v>122</v>
      </c>
      <c r="AR41" s="2">
        <v>92</v>
      </c>
      <c r="AS41" s="2">
        <v>16</v>
      </c>
      <c r="AT41" s="2">
        <v>19</v>
      </c>
      <c r="AU41" s="2">
        <v>27</v>
      </c>
      <c r="AV41" s="2">
        <v>200</v>
      </c>
      <c r="AW41" s="2">
        <v>423</v>
      </c>
      <c r="AX41" s="2">
        <v>247</v>
      </c>
      <c r="AY41" s="2">
        <v>65</v>
      </c>
      <c r="AZ41" s="2">
        <v>57</v>
      </c>
      <c r="BA41" s="2">
        <v>192</v>
      </c>
      <c r="BB41" s="2">
        <v>399</v>
      </c>
      <c r="BC41" s="15">
        <v>401</v>
      </c>
      <c r="BD41" s="4">
        <v>0.24</v>
      </c>
      <c r="BE41" s="4">
        <f>BC41/BD41</f>
        <v>1670.8333333333335</v>
      </c>
    </row>
    <row r="42" spans="1:222" x14ac:dyDescent="0.2">
      <c r="A42">
        <v>41</v>
      </c>
      <c r="B42" s="2">
        <v>280</v>
      </c>
      <c r="C42" s="2">
        <v>12640</v>
      </c>
      <c r="D42" s="2">
        <v>87</v>
      </c>
      <c r="E42" s="2">
        <v>299</v>
      </c>
      <c r="F42" s="2">
        <v>84</v>
      </c>
      <c r="G42" s="2">
        <v>31</v>
      </c>
      <c r="H42" s="2">
        <v>311</v>
      </c>
      <c r="I42" s="2">
        <v>225</v>
      </c>
      <c r="J42" s="2">
        <v>63</v>
      </c>
      <c r="K42" s="2">
        <v>128</v>
      </c>
      <c r="L42" s="2">
        <v>120</v>
      </c>
      <c r="M42" s="2">
        <v>10</v>
      </c>
      <c r="N42" s="2">
        <v>291</v>
      </c>
      <c r="O42" s="2">
        <v>1664</v>
      </c>
      <c r="P42" s="2">
        <v>358</v>
      </c>
      <c r="Q42" s="2">
        <v>144</v>
      </c>
      <c r="R42" s="2">
        <f>L42*Q42</f>
        <v>17280</v>
      </c>
      <c r="S42" s="2">
        <v>12</v>
      </c>
      <c r="T42" s="2">
        <v>7</v>
      </c>
      <c r="U42" s="2">
        <v>9</v>
      </c>
      <c r="V42" s="2">
        <v>8</v>
      </c>
      <c r="W42" s="2">
        <v>1</v>
      </c>
      <c r="X42" s="2">
        <v>3</v>
      </c>
      <c r="Y42" s="2">
        <v>2142</v>
      </c>
      <c r="Z42" s="2">
        <v>231</v>
      </c>
      <c r="AA42" s="2">
        <v>8</v>
      </c>
      <c r="AB42" s="2">
        <v>12</v>
      </c>
      <c r="AC42" s="2">
        <v>22</v>
      </c>
      <c r="AD42" s="2">
        <v>5</v>
      </c>
      <c r="AE42" s="2">
        <v>459</v>
      </c>
      <c r="AF42" s="2">
        <v>1</v>
      </c>
      <c r="AG42" s="2">
        <v>23</v>
      </c>
      <c r="AH42" s="2">
        <v>817</v>
      </c>
      <c r="AI42" s="2">
        <v>19804</v>
      </c>
      <c r="AJ42" s="2">
        <v>1079</v>
      </c>
      <c r="AK42" s="2">
        <v>63</v>
      </c>
      <c r="AL42" s="2">
        <v>230</v>
      </c>
      <c r="AM42" s="2">
        <v>6</v>
      </c>
      <c r="AN42" s="2">
        <v>2</v>
      </c>
      <c r="AO42" s="2">
        <v>1</v>
      </c>
      <c r="AP42" s="2">
        <v>761</v>
      </c>
      <c r="AQ42" s="2">
        <v>79</v>
      </c>
      <c r="AR42" s="2">
        <v>125</v>
      </c>
      <c r="AS42" s="2">
        <v>24</v>
      </c>
      <c r="AT42" s="2">
        <v>17</v>
      </c>
      <c r="AU42" s="2">
        <v>24</v>
      </c>
      <c r="AV42" s="2">
        <v>1078</v>
      </c>
      <c r="AW42" s="2">
        <v>186</v>
      </c>
      <c r="AX42" s="2">
        <v>82</v>
      </c>
      <c r="AY42" s="2">
        <v>45</v>
      </c>
      <c r="AZ42" s="2">
        <v>306</v>
      </c>
      <c r="BA42" s="2">
        <v>148</v>
      </c>
      <c r="BB42" s="2">
        <v>201</v>
      </c>
      <c r="BC42" s="26">
        <v>238</v>
      </c>
      <c r="BD42" s="25">
        <v>0.83</v>
      </c>
      <c r="BE42" s="4">
        <f>BC42/BD42</f>
        <v>286.74698795180723</v>
      </c>
      <c r="BF42" s="27"/>
      <c r="BG42" s="27"/>
      <c r="BH42" s="27"/>
      <c r="BI42" s="27"/>
      <c r="BJ42" s="27"/>
      <c r="BK42" s="27"/>
      <c r="BL42" s="27"/>
      <c r="BM42" s="27"/>
      <c r="BN42" s="27"/>
      <c r="BO42" s="27"/>
      <c r="BP42" s="27"/>
      <c r="BQ42" s="27"/>
      <c r="BR42" s="27"/>
      <c r="BS42" s="27"/>
      <c r="BT42" s="27"/>
      <c r="BU42" s="27"/>
      <c r="BV42" s="8"/>
      <c r="BW42" s="8"/>
      <c r="BX42" s="8"/>
      <c r="BY42" s="8"/>
      <c r="BZ42" s="8"/>
      <c r="CA42" s="8"/>
      <c r="CB42" s="8"/>
      <c r="CC42" s="8"/>
      <c r="CD42" s="8"/>
      <c r="CE42" s="8"/>
      <c r="CF42" s="8"/>
      <c r="CG42" s="8"/>
      <c r="CH42" s="8"/>
      <c r="CI42" s="8"/>
      <c r="CJ42" s="8"/>
      <c r="CK42" s="8"/>
      <c r="CL42" s="8"/>
      <c r="CM42" s="8"/>
      <c r="CN42" s="8"/>
      <c r="CO42" s="8"/>
      <c r="CP42" s="8"/>
      <c r="CQ42" s="8"/>
      <c r="CR42" s="8"/>
      <c r="CS42" s="8"/>
      <c r="CT42" s="8"/>
      <c r="CU42" s="8"/>
      <c r="CV42" s="8"/>
      <c r="CW42" s="8"/>
      <c r="CX42" s="8"/>
      <c r="CY42" s="8"/>
      <c r="CZ42" s="8"/>
      <c r="DA42" s="8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  <c r="DM42" s="8"/>
      <c r="DN42" s="8"/>
      <c r="DO42" s="8"/>
      <c r="DP42" s="8"/>
      <c r="DQ42" s="8"/>
      <c r="DR42" s="8"/>
      <c r="DS42" s="8"/>
      <c r="DT42" s="8"/>
      <c r="DU42" s="8"/>
      <c r="DV42" s="8"/>
      <c r="DW42" s="8"/>
      <c r="DX42" s="8"/>
      <c r="DY42" s="8"/>
      <c r="DZ42" s="8"/>
      <c r="EA42" s="8"/>
      <c r="EB42" s="8"/>
      <c r="EC42" s="8"/>
      <c r="ED42" s="8"/>
      <c r="EE42" s="8"/>
      <c r="EF42" s="8"/>
      <c r="EG42" s="8"/>
      <c r="EH42" s="8"/>
      <c r="EI42" s="8"/>
      <c r="EJ42" s="8"/>
      <c r="EK42" s="8"/>
      <c r="EL42" s="8"/>
      <c r="EM42" s="8"/>
      <c r="EN42" s="8"/>
      <c r="EO42" s="8"/>
      <c r="EP42" s="8"/>
      <c r="EQ42" s="8"/>
      <c r="ER42" s="8"/>
      <c r="ES42" s="8"/>
      <c r="ET42" s="8"/>
      <c r="EU42" s="8"/>
      <c r="EV42" s="8"/>
      <c r="EW42" s="8"/>
      <c r="EX42" s="8"/>
      <c r="EY42" s="8"/>
      <c r="EZ42" s="8"/>
      <c r="FA42" s="8"/>
      <c r="FB42" s="8"/>
      <c r="FC42" s="8"/>
      <c r="FD42" s="8"/>
      <c r="FE42" s="8"/>
      <c r="FF42" s="8"/>
      <c r="FG42" s="8"/>
      <c r="FH42" s="8"/>
      <c r="FI42" s="8"/>
      <c r="FJ42" s="8"/>
      <c r="FK42" s="8"/>
      <c r="FL42" s="8"/>
      <c r="FM42" s="8"/>
      <c r="FN42" s="8"/>
      <c r="FO42" s="8"/>
      <c r="FP42" s="8"/>
      <c r="FQ42" s="8"/>
      <c r="FR42" s="8"/>
      <c r="FS42" s="8"/>
      <c r="FT42" s="8"/>
      <c r="FU42" s="8"/>
      <c r="FV42" s="8"/>
      <c r="FW42" s="8"/>
      <c r="FX42" s="8"/>
      <c r="FY42" s="8"/>
      <c r="FZ42" s="8"/>
      <c r="GA42" s="8"/>
      <c r="GB42" s="8"/>
      <c r="GC42" s="8"/>
      <c r="GD42" s="8"/>
      <c r="GE42" s="8"/>
      <c r="GF42" s="8"/>
      <c r="GG42" s="8"/>
      <c r="GH42" s="8"/>
      <c r="GI42" s="8"/>
      <c r="GJ42" s="8"/>
      <c r="GK42" s="8"/>
      <c r="GL42" s="8"/>
      <c r="GM42" s="8"/>
      <c r="GN42" s="8"/>
      <c r="GO42" s="8"/>
      <c r="GP42" s="8"/>
      <c r="GQ42" s="8"/>
      <c r="GR42" s="8"/>
      <c r="GS42" s="8"/>
      <c r="GT42" s="8"/>
      <c r="GU42" s="8"/>
      <c r="GV42" s="8"/>
      <c r="GW42" s="8"/>
      <c r="GX42" s="8"/>
      <c r="GY42" s="8"/>
      <c r="GZ42" s="8"/>
      <c r="HA42" s="8"/>
      <c r="HB42" s="8"/>
      <c r="HC42" s="8"/>
      <c r="HD42" s="8"/>
      <c r="HE42" s="8"/>
      <c r="HF42" s="8"/>
      <c r="HG42" s="8"/>
      <c r="HH42" s="8"/>
      <c r="HI42" s="8"/>
      <c r="HJ42" s="8"/>
      <c r="HK42" s="8"/>
      <c r="HL42" s="8"/>
      <c r="HM42" s="8"/>
      <c r="HN42" s="8"/>
    </row>
    <row r="43" spans="1:222" x14ac:dyDescent="0.2">
      <c r="A43">
        <v>42</v>
      </c>
      <c r="B43" s="2">
        <v>368</v>
      </c>
      <c r="C43" s="2">
        <v>8105</v>
      </c>
      <c r="D43" s="2">
        <v>131</v>
      </c>
      <c r="E43" s="2">
        <v>767</v>
      </c>
      <c r="F43" s="2">
        <v>79</v>
      </c>
      <c r="G43" s="2">
        <v>29</v>
      </c>
      <c r="H43" s="2">
        <v>146</v>
      </c>
      <c r="I43" s="2">
        <v>134</v>
      </c>
      <c r="J43" s="2">
        <v>133</v>
      </c>
      <c r="K43" s="2">
        <v>40</v>
      </c>
      <c r="L43" s="2">
        <v>163</v>
      </c>
      <c r="M43" s="2">
        <v>10</v>
      </c>
      <c r="N43" s="2">
        <v>297</v>
      </c>
      <c r="O43" s="2">
        <v>4797</v>
      </c>
      <c r="P43" s="2">
        <v>309</v>
      </c>
      <c r="Q43" s="2">
        <v>40</v>
      </c>
      <c r="R43" s="2">
        <f>L43*Q43</f>
        <v>6520</v>
      </c>
      <c r="S43" s="2">
        <v>4</v>
      </c>
      <c r="T43" s="2">
        <v>2</v>
      </c>
      <c r="U43" s="2">
        <v>5</v>
      </c>
      <c r="V43" s="2">
        <v>3</v>
      </c>
      <c r="W43" s="2">
        <v>1</v>
      </c>
      <c r="X43" s="2">
        <v>4</v>
      </c>
      <c r="Y43" s="2">
        <v>6641</v>
      </c>
      <c r="Z43" s="2">
        <v>98</v>
      </c>
      <c r="AA43" s="2">
        <v>18</v>
      </c>
      <c r="AB43" s="2">
        <v>12</v>
      </c>
      <c r="AC43" s="2">
        <v>11</v>
      </c>
      <c r="AD43" s="2">
        <v>5</v>
      </c>
      <c r="AE43" s="2">
        <v>334</v>
      </c>
      <c r="AF43" s="2">
        <v>4</v>
      </c>
      <c r="AG43" s="2">
        <v>29</v>
      </c>
      <c r="AH43" s="2">
        <v>51</v>
      </c>
      <c r="AI43" s="2">
        <v>6750</v>
      </c>
      <c r="AJ43" s="2">
        <v>271</v>
      </c>
      <c r="AK43" s="2">
        <v>31</v>
      </c>
      <c r="AL43" s="2">
        <v>219</v>
      </c>
      <c r="AM43" s="2">
        <v>5</v>
      </c>
      <c r="AN43" s="2">
        <v>1</v>
      </c>
      <c r="AO43" s="2">
        <v>4</v>
      </c>
      <c r="AP43" s="2">
        <v>2512</v>
      </c>
      <c r="AQ43" s="2">
        <v>107</v>
      </c>
      <c r="AR43" s="2">
        <v>297</v>
      </c>
      <c r="AS43" s="2">
        <v>6</v>
      </c>
      <c r="AT43" s="2">
        <v>27</v>
      </c>
      <c r="AU43" s="2">
        <v>28</v>
      </c>
      <c r="AV43" s="2">
        <v>394</v>
      </c>
      <c r="AW43" s="2">
        <v>113</v>
      </c>
      <c r="AX43" s="2">
        <v>79</v>
      </c>
      <c r="AY43" s="2">
        <v>75</v>
      </c>
      <c r="AZ43" s="2">
        <v>566</v>
      </c>
      <c r="BA43" s="2">
        <v>98</v>
      </c>
      <c r="BB43" s="2">
        <v>323</v>
      </c>
      <c r="BC43" s="11">
        <v>191</v>
      </c>
      <c r="BD43" s="12">
        <v>1</v>
      </c>
      <c r="BE43" s="4">
        <f>BC43/BD43</f>
        <v>191</v>
      </c>
    </row>
    <row r="44" spans="1:222" x14ac:dyDescent="0.2">
      <c r="A44">
        <v>43</v>
      </c>
      <c r="B44" s="2">
        <v>226</v>
      </c>
      <c r="C44" s="2">
        <v>21480</v>
      </c>
      <c r="D44" s="2">
        <v>656</v>
      </c>
      <c r="E44" s="2">
        <v>358</v>
      </c>
      <c r="F44" s="2">
        <v>279</v>
      </c>
      <c r="G44" s="2">
        <v>205</v>
      </c>
      <c r="H44" s="2">
        <v>491</v>
      </c>
      <c r="I44" s="2">
        <v>306</v>
      </c>
      <c r="J44" s="2">
        <v>84</v>
      </c>
      <c r="K44" s="2">
        <v>825</v>
      </c>
      <c r="L44" s="2">
        <v>187</v>
      </c>
      <c r="M44" s="2">
        <v>12</v>
      </c>
      <c r="N44" s="2">
        <v>957</v>
      </c>
      <c r="O44" s="2">
        <v>2940</v>
      </c>
      <c r="P44" s="2">
        <v>570</v>
      </c>
      <c r="Q44" s="2">
        <v>320</v>
      </c>
      <c r="R44" s="2">
        <f>L44*Q44</f>
        <v>59840</v>
      </c>
      <c r="S44" s="2">
        <v>12</v>
      </c>
      <c r="T44" s="2">
        <v>5</v>
      </c>
      <c r="U44" s="2">
        <v>14</v>
      </c>
      <c r="V44" s="2">
        <v>12</v>
      </c>
      <c r="W44" s="2">
        <v>2</v>
      </c>
      <c r="X44" s="2">
        <v>14</v>
      </c>
      <c r="Y44" s="2">
        <v>1808</v>
      </c>
      <c r="Z44" s="2">
        <v>113</v>
      </c>
      <c r="AA44" s="2">
        <v>45</v>
      </c>
      <c r="AB44" s="2">
        <v>10</v>
      </c>
      <c r="AC44" s="2">
        <v>62</v>
      </c>
      <c r="AD44" s="2">
        <v>9</v>
      </c>
      <c r="AE44" s="2">
        <v>731</v>
      </c>
      <c r="AF44" s="2">
        <v>10</v>
      </c>
      <c r="AG44" s="2">
        <v>31</v>
      </c>
      <c r="AH44" s="2">
        <v>579</v>
      </c>
      <c r="AI44" s="2">
        <v>913</v>
      </c>
      <c r="AJ44" s="2">
        <v>7678</v>
      </c>
      <c r="AK44" s="2">
        <v>173</v>
      </c>
      <c r="AL44" s="2">
        <v>113</v>
      </c>
      <c r="AM44" s="2">
        <v>12</v>
      </c>
      <c r="AN44" s="2">
        <v>2</v>
      </c>
      <c r="AO44" s="2">
        <v>7</v>
      </c>
      <c r="AP44" s="2">
        <v>428</v>
      </c>
      <c r="AQ44" s="2">
        <v>34</v>
      </c>
      <c r="AR44" s="2">
        <v>271</v>
      </c>
      <c r="AS44" s="2">
        <v>27</v>
      </c>
      <c r="AT44" s="2">
        <v>89</v>
      </c>
      <c r="AU44" s="2">
        <v>128</v>
      </c>
      <c r="AV44" s="2">
        <v>4863</v>
      </c>
      <c r="AW44" s="2">
        <v>736</v>
      </c>
      <c r="AX44" s="2">
        <v>365</v>
      </c>
      <c r="AY44" s="2">
        <v>156</v>
      </c>
      <c r="AZ44" s="2">
        <v>399</v>
      </c>
      <c r="BA44" s="2">
        <v>820</v>
      </c>
      <c r="BB44" s="2">
        <v>110</v>
      </c>
      <c r="BC44" s="7">
        <v>246</v>
      </c>
      <c r="BD44" s="4">
        <v>1</v>
      </c>
      <c r="BE44" s="4">
        <f>BC44/BD44</f>
        <v>246</v>
      </c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</row>
    <row r="45" spans="1:222" s="8" customFormat="1" ht="12" customHeight="1" x14ac:dyDescent="0.2">
      <c r="A45">
        <v>44</v>
      </c>
      <c r="B45" s="2">
        <v>209</v>
      </c>
      <c r="C45" s="2">
        <v>19928</v>
      </c>
      <c r="D45" s="2">
        <v>84</v>
      </c>
      <c r="E45" s="2">
        <v>255</v>
      </c>
      <c r="F45" s="2">
        <v>52</v>
      </c>
      <c r="G45" s="2">
        <v>74</v>
      </c>
      <c r="H45" s="2">
        <v>339</v>
      </c>
      <c r="I45" s="2">
        <v>259</v>
      </c>
      <c r="J45" s="2">
        <v>79</v>
      </c>
      <c r="K45" s="2">
        <v>465</v>
      </c>
      <c r="L45" s="2">
        <v>117</v>
      </c>
      <c r="M45" s="2">
        <v>10</v>
      </c>
      <c r="N45" s="2">
        <v>423</v>
      </c>
      <c r="O45" s="2">
        <v>1575</v>
      </c>
      <c r="P45" s="2">
        <v>464</v>
      </c>
      <c r="Q45" s="2">
        <v>348</v>
      </c>
      <c r="R45" s="2">
        <f>L45*Q45</f>
        <v>40716</v>
      </c>
      <c r="S45" s="2">
        <v>277411</v>
      </c>
      <c r="T45" s="2">
        <v>4</v>
      </c>
      <c r="U45" s="2">
        <v>8</v>
      </c>
      <c r="V45" s="2">
        <v>33</v>
      </c>
      <c r="W45" s="2">
        <v>1</v>
      </c>
      <c r="X45" s="2">
        <v>11</v>
      </c>
      <c r="Y45" s="2">
        <v>3736</v>
      </c>
      <c r="Z45" s="2">
        <v>101</v>
      </c>
      <c r="AA45" s="2">
        <v>48</v>
      </c>
      <c r="AB45" s="2">
        <v>3</v>
      </c>
      <c r="AC45" s="2">
        <v>27</v>
      </c>
      <c r="AD45" s="2">
        <v>5</v>
      </c>
      <c r="AE45" s="2">
        <v>215</v>
      </c>
      <c r="AF45" s="2">
        <v>54</v>
      </c>
      <c r="AG45" s="2">
        <v>34</v>
      </c>
      <c r="AH45" s="2">
        <v>100</v>
      </c>
      <c r="AI45" s="2">
        <v>28013</v>
      </c>
      <c r="AJ45" s="2">
        <v>2729</v>
      </c>
      <c r="AK45" s="2">
        <v>209</v>
      </c>
      <c r="AL45" s="2">
        <v>52</v>
      </c>
      <c r="AM45" s="2">
        <v>5</v>
      </c>
      <c r="AN45" s="2">
        <v>83</v>
      </c>
      <c r="AO45" s="2">
        <v>8</v>
      </c>
      <c r="AP45" s="2">
        <v>480</v>
      </c>
      <c r="AQ45" s="2">
        <v>113</v>
      </c>
      <c r="AR45" s="2">
        <v>103</v>
      </c>
      <c r="AS45" s="2">
        <v>38</v>
      </c>
      <c r="AT45" s="2">
        <v>53</v>
      </c>
      <c r="AU45" s="2">
        <v>57</v>
      </c>
      <c r="AV45" s="2">
        <v>678</v>
      </c>
      <c r="AW45" s="2">
        <v>193</v>
      </c>
      <c r="AX45" s="2">
        <v>227</v>
      </c>
      <c r="AY45" s="2">
        <v>154</v>
      </c>
      <c r="AZ45" s="2">
        <v>41</v>
      </c>
      <c r="BA45" s="2">
        <v>269</v>
      </c>
      <c r="BB45" s="2">
        <v>69</v>
      </c>
      <c r="BC45" s="7">
        <v>1050</v>
      </c>
      <c r="BD45" s="4">
        <v>0.52</v>
      </c>
      <c r="BE45" s="4">
        <f>BC45/BD45</f>
        <v>2019.2307692307691</v>
      </c>
      <c r="BF45" s="16"/>
      <c r="BG45" s="16"/>
      <c r="BH45" s="16"/>
      <c r="BI45" s="16"/>
      <c r="BJ45" s="16"/>
      <c r="BK45" s="16"/>
      <c r="BL45" s="16"/>
      <c r="BM45" s="16"/>
      <c r="BN45" s="16"/>
      <c r="BO45" s="16"/>
      <c r="BP45" s="16"/>
      <c r="BQ45" s="16"/>
      <c r="BR45" s="16"/>
      <c r="BS45" s="16"/>
      <c r="BT45" s="16"/>
      <c r="BU45" s="16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</row>
    <row r="46" spans="1:222" s="16" customFormat="1" ht="12" customHeight="1" x14ac:dyDescent="0.2">
      <c r="A46">
        <v>45</v>
      </c>
      <c r="B46" s="5">
        <v>555.22510030000001</v>
      </c>
      <c r="C46" s="5">
        <v>58146.933259999998</v>
      </c>
      <c r="D46" s="5">
        <v>208.3448989</v>
      </c>
      <c r="E46" s="5">
        <v>343.72748580000001</v>
      </c>
      <c r="F46" s="5">
        <v>161.86793319291002</v>
      </c>
      <c r="G46" s="5">
        <v>61.45627060068</v>
      </c>
      <c r="H46" s="5">
        <v>1351.9581973470201</v>
      </c>
      <c r="I46" s="5">
        <v>111.04799555292</v>
      </c>
      <c r="J46" s="5">
        <v>222.94884754811997</v>
      </c>
      <c r="K46" s="5">
        <v>981.83740905621005</v>
      </c>
      <c r="L46" s="5">
        <v>875.37744447566001</v>
      </c>
      <c r="M46" s="5">
        <v>25.787131574580002</v>
      </c>
      <c r="N46" s="5">
        <v>1202.2834257956401</v>
      </c>
      <c r="O46" s="5">
        <v>1713.3143396851999</v>
      </c>
      <c r="P46" s="5">
        <v>157.97712560616</v>
      </c>
      <c r="Q46" s="5">
        <v>606.15887699787004</v>
      </c>
      <c r="R46" s="2">
        <f>L46*Q46</f>
        <v>530617.80869263143</v>
      </c>
      <c r="S46" s="5">
        <v>184.07703163668</v>
      </c>
      <c r="T46" s="5">
        <v>3.32040954</v>
      </c>
      <c r="U46" s="5">
        <v>9.57192012308</v>
      </c>
      <c r="V46" s="5">
        <v>2.9920645588599997</v>
      </c>
      <c r="W46" s="5">
        <v>26.892600000000002</v>
      </c>
      <c r="X46" s="5">
        <v>9.918305203080001</v>
      </c>
      <c r="Y46" s="5">
        <v>11835.610106232511</v>
      </c>
      <c r="Z46" s="5">
        <v>324.19055808811999</v>
      </c>
      <c r="AA46" s="5">
        <v>126.22490228934001</v>
      </c>
      <c r="AB46" s="5">
        <v>6.7030109987499999</v>
      </c>
      <c r="AC46" s="5">
        <v>135.77111321219999</v>
      </c>
      <c r="AD46" s="5">
        <v>6.7118033223599998</v>
      </c>
      <c r="AE46" s="5">
        <v>1402.8632280628799</v>
      </c>
      <c r="AF46" s="5">
        <v>8.1505011922400001</v>
      </c>
      <c r="AG46" s="5">
        <v>20.98790583808</v>
      </c>
      <c r="AH46" s="5">
        <v>355.51787071884002</v>
      </c>
      <c r="AI46" s="5">
        <v>8326.833219526141</v>
      </c>
      <c r="AJ46" s="5">
        <v>1563.4054580445002</v>
      </c>
      <c r="AK46" s="5">
        <v>627.64487015470002</v>
      </c>
      <c r="AL46" s="5">
        <v>206.85730987950001</v>
      </c>
      <c r="AM46" s="5">
        <v>4.8094751705000007</v>
      </c>
      <c r="AN46" s="5">
        <v>6.0238033132200002</v>
      </c>
      <c r="AO46" s="5">
        <v>2.50746298968</v>
      </c>
      <c r="AP46" s="5">
        <v>1020.05719683856</v>
      </c>
      <c r="AQ46" s="5">
        <v>76.662702078999999</v>
      </c>
      <c r="AR46" s="5">
        <v>198.15326513659002</v>
      </c>
      <c r="AS46" s="5">
        <v>283.63852346121001</v>
      </c>
      <c r="AT46" s="5">
        <v>115.2796761072</v>
      </c>
      <c r="AU46" s="5">
        <v>224.02080585507002</v>
      </c>
      <c r="AV46" s="5">
        <v>675.07622274749997</v>
      </c>
      <c r="AW46" s="5">
        <v>534.03099331235001</v>
      </c>
      <c r="AX46" s="5">
        <v>354.16585447192</v>
      </c>
      <c r="AY46" s="5">
        <v>393.64733438249999</v>
      </c>
      <c r="AZ46" s="5">
        <v>370.35898664796002</v>
      </c>
      <c r="BA46" s="5">
        <v>527.87181402566</v>
      </c>
      <c r="BB46" s="5">
        <v>191.18103858344</v>
      </c>
      <c r="BC46" s="11">
        <v>205</v>
      </c>
      <c r="BD46" s="12">
        <v>1.68</v>
      </c>
      <c r="BE46" s="4">
        <f>BC46/BD46</f>
        <v>122.02380952380953</v>
      </c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 s="8"/>
      <c r="BW46" s="8"/>
      <c r="BX46" s="8"/>
      <c r="BY46" s="8"/>
      <c r="BZ46" s="8"/>
      <c r="CA46" s="8"/>
      <c r="CB46" s="8"/>
      <c r="CC46" s="8"/>
      <c r="CD46" s="8"/>
      <c r="CE46" s="8"/>
      <c r="CF46" s="8"/>
      <c r="CG46" s="8"/>
      <c r="CH46" s="8"/>
      <c r="CI46" s="8"/>
      <c r="CJ46" s="8"/>
      <c r="CK46" s="8"/>
      <c r="CL46" s="8"/>
      <c r="CM46" s="8"/>
      <c r="CN46" s="8"/>
      <c r="CO46" s="8"/>
      <c r="CP46" s="8"/>
      <c r="CQ46" s="8"/>
      <c r="CR46" s="8"/>
      <c r="CS46" s="8"/>
      <c r="CT46" s="8"/>
      <c r="CU46" s="8"/>
      <c r="CV46" s="8"/>
      <c r="CW46" s="8"/>
      <c r="CX46" s="8"/>
      <c r="CY46" s="8"/>
      <c r="CZ46" s="8"/>
      <c r="DA46" s="8"/>
      <c r="DB46" s="8"/>
      <c r="DC46" s="8"/>
      <c r="DD46" s="8"/>
      <c r="DE46" s="8"/>
      <c r="DF46" s="8"/>
      <c r="DG46" s="8"/>
      <c r="DH46" s="8"/>
      <c r="DI46" s="8"/>
      <c r="DJ46" s="8"/>
      <c r="DK46" s="8"/>
      <c r="DL46" s="8"/>
      <c r="DM46" s="8"/>
      <c r="DN46" s="8"/>
      <c r="DO46" s="8"/>
      <c r="DP46" s="8"/>
      <c r="DQ46" s="8"/>
      <c r="DR46" s="8"/>
      <c r="DS46" s="8"/>
      <c r="DT46" s="8"/>
      <c r="DU46" s="8"/>
      <c r="DV46" s="8"/>
      <c r="DW46" s="8"/>
      <c r="DX46" s="8"/>
      <c r="DY46" s="8"/>
      <c r="DZ46" s="8"/>
      <c r="EA46" s="8"/>
      <c r="EB46" s="8"/>
      <c r="EC46" s="8"/>
      <c r="ED46" s="8"/>
      <c r="EE46" s="8"/>
      <c r="EF46" s="8"/>
      <c r="EG46" s="8"/>
      <c r="EH46" s="8"/>
      <c r="EI46" s="8"/>
      <c r="EJ46" s="8"/>
      <c r="EK46" s="8"/>
      <c r="EL46" s="8"/>
      <c r="EM46" s="8"/>
      <c r="EN46" s="8"/>
      <c r="EO46" s="8"/>
      <c r="EP46" s="8"/>
      <c r="EQ46" s="8"/>
      <c r="ER46" s="8"/>
      <c r="ES46" s="8"/>
      <c r="ET46" s="8"/>
      <c r="EU46" s="8"/>
      <c r="EV46" s="8"/>
      <c r="EW46" s="8"/>
      <c r="EX46" s="8"/>
      <c r="EY46" s="8"/>
      <c r="EZ46" s="8"/>
      <c r="FA46" s="8"/>
      <c r="FB46" s="8"/>
      <c r="FC46" s="8"/>
      <c r="FD46" s="8"/>
      <c r="FE46" s="8"/>
      <c r="FF46" s="8"/>
      <c r="FG46" s="8"/>
      <c r="FH46" s="8"/>
      <c r="FI46" s="8"/>
      <c r="FJ46" s="8"/>
      <c r="FK46" s="8"/>
      <c r="FL46" s="8"/>
      <c r="FM46" s="8"/>
      <c r="FN46" s="8"/>
      <c r="FO46" s="8"/>
      <c r="FP46" s="8"/>
      <c r="FQ46" s="8"/>
      <c r="FR46" s="8"/>
      <c r="FS46" s="8"/>
      <c r="FT46" s="8"/>
      <c r="FU46" s="8"/>
      <c r="FV46" s="8"/>
      <c r="FW46" s="8"/>
      <c r="FX46" s="8"/>
      <c r="FY46" s="8"/>
      <c r="FZ46" s="8"/>
      <c r="GA46" s="8"/>
      <c r="GB46" s="8"/>
      <c r="GC46" s="8"/>
      <c r="GD46" s="8"/>
      <c r="GE46" s="8"/>
      <c r="GF46" s="8"/>
      <c r="GG46" s="8"/>
      <c r="GH46" s="8"/>
      <c r="GI46" s="8"/>
      <c r="GJ46" s="8"/>
      <c r="GK46" s="8"/>
      <c r="GL46" s="8"/>
      <c r="GM46" s="8"/>
      <c r="GN46" s="8"/>
      <c r="GO46" s="8"/>
      <c r="GP46" s="8"/>
      <c r="GQ46" s="8"/>
      <c r="GR46" s="8"/>
      <c r="GS46" s="8"/>
      <c r="GT46" s="8"/>
      <c r="GU46" s="8"/>
      <c r="GV46" s="8"/>
      <c r="GW46" s="8"/>
      <c r="GX46" s="8"/>
      <c r="GY46" s="8"/>
      <c r="GZ46" s="8"/>
      <c r="HA46" s="8"/>
      <c r="HB46" s="8"/>
      <c r="HC46" s="8"/>
      <c r="HD46" s="8"/>
      <c r="HE46" s="8"/>
      <c r="HF46" s="8"/>
      <c r="HG46" s="8"/>
      <c r="HH46" s="8"/>
      <c r="HI46" s="8"/>
      <c r="HJ46" s="8"/>
      <c r="HK46" s="8"/>
      <c r="HL46" s="8"/>
      <c r="HM46" s="8"/>
      <c r="HN46" s="8"/>
    </row>
    <row r="47" spans="1:222" s="8" customFormat="1" ht="24.75" customHeight="1" x14ac:dyDescent="0.2">
      <c r="A47">
        <v>46</v>
      </c>
      <c r="B47" s="2">
        <v>725</v>
      </c>
      <c r="C47" s="2">
        <v>37886</v>
      </c>
      <c r="D47" s="2">
        <v>1812</v>
      </c>
      <c r="E47" s="2">
        <v>316</v>
      </c>
      <c r="F47" s="2">
        <v>1153</v>
      </c>
      <c r="G47" s="2">
        <v>160</v>
      </c>
      <c r="H47" s="2">
        <v>1657</v>
      </c>
      <c r="I47" s="2">
        <v>32</v>
      </c>
      <c r="J47" s="2">
        <v>72</v>
      </c>
      <c r="K47" s="2">
        <v>264</v>
      </c>
      <c r="L47" s="2">
        <v>108</v>
      </c>
      <c r="M47" s="2">
        <v>37</v>
      </c>
      <c r="N47" s="2">
        <v>273</v>
      </c>
      <c r="O47" s="2">
        <v>6252</v>
      </c>
      <c r="P47" s="2">
        <v>502</v>
      </c>
      <c r="Q47" s="2">
        <v>174</v>
      </c>
      <c r="R47" s="2">
        <f>L47*Q47</f>
        <v>18792</v>
      </c>
      <c r="S47" s="2">
        <v>5</v>
      </c>
      <c r="T47" s="2">
        <v>3</v>
      </c>
      <c r="U47" s="2">
        <v>11</v>
      </c>
      <c r="V47" s="2">
        <v>12</v>
      </c>
      <c r="W47" s="2">
        <v>6</v>
      </c>
      <c r="X47" s="2">
        <v>9</v>
      </c>
      <c r="Y47" s="2">
        <v>3846</v>
      </c>
      <c r="Z47" s="2">
        <v>616</v>
      </c>
      <c r="AA47" s="2">
        <v>49</v>
      </c>
      <c r="AB47" s="2">
        <v>44</v>
      </c>
      <c r="AC47" s="2">
        <v>12</v>
      </c>
      <c r="AD47" s="2">
        <v>29</v>
      </c>
      <c r="AE47" s="2">
        <v>3965</v>
      </c>
      <c r="AF47" s="2">
        <v>14</v>
      </c>
      <c r="AG47" s="2">
        <v>5</v>
      </c>
      <c r="AH47" s="2">
        <v>5245</v>
      </c>
      <c r="AI47" s="2">
        <v>2069</v>
      </c>
      <c r="AJ47" s="2">
        <v>20654</v>
      </c>
      <c r="AK47" s="2">
        <v>102</v>
      </c>
      <c r="AL47" s="2">
        <v>116</v>
      </c>
      <c r="AM47" s="2">
        <v>6</v>
      </c>
      <c r="AN47" s="2">
        <v>9</v>
      </c>
      <c r="AO47" s="2">
        <v>8</v>
      </c>
      <c r="AP47" s="2">
        <v>2220</v>
      </c>
      <c r="AQ47" s="2">
        <v>79</v>
      </c>
      <c r="AR47" s="2">
        <v>108</v>
      </c>
      <c r="AS47" s="2">
        <v>169</v>
      </c>
      <c r="AT47" s="2">
        <v>59</v>
      </c>
      <c r="AU47" s="2">
        <v>41</v>
      </c>
      <c r="AV47" s="2">
        <v>667</v>
      </c>
      <c r="AW47" s="2">
        <v>1585</v>
      </c>
      <c r="AX47" s="2">
        <v>613</v>
      </c>
      <c r="AY47" s="2">
        <v>105</v>
      </c>
      <c r="AZ47" s="2">
        <v>172</v>
      </c>
      <c r="BA47" s="2">
        <v>384</v>
      </c>
      <c r="BB47" s="2">
        <v>78</v>
      </c>
      <c r="BC47" s="23">
        <v>362</v>
      </c>
      <c r="BD47" s="7">
        <v>1.68</v>
      </c>
      <c r="BE47" s="4">
        <f>BC47/BD47</f>
        <v>215.47619047619048</v>
      </c>
      <c r="BF47" s="20"/>
      <c r="BG47" s="20"/>
      <c r="BH47" s="20"/>
      <c r="BI47" s="20"/>
      <c r="BJ47" s="20"/>
      <c r="BK47" s="20"/>
      <c r="BL47" s="20"/>
      <c r="BM47" s="20"/>
      <c r="BN47" s="20"/>
      <c r="BO47" s="20"/>
      <c r="BP47" s="20"/>
      <c r="BQ47" s="20"/>
      <c r="BR47" s="20"/>
      <c r="BS47" s="20"/>
      <c r="BT47" s="20"/>
      <c r="BU47" s="20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  <c r="EI47"/>
      <c r="EJ47"/>
      <c r="EK47"/>
      <c r="EL47"/>
      <c r="EM47"/>
      <c r="EN47"/>
      <c r="EO47"/>
      <c r="EP47"/>
      <c r="EQ47"/>
      <c r="ER47"/>
      <c r="ES47"/>
      <c r="ET47"/>
      <c r="EU47"/>
      <c r="EV47"/>
      <c r="EW47"/>
      <c r="EX47"/>
      <c r="EY47"/>
      <c r="EZ47"/>
      <c r="FA47"/>
      <c r="FB47"/>
      <c r="FC47"/>
      <c r="FD47"/>
      <c r="FE47"/>
      <c r="FF47"/>
      <c r="FG47"/>
      <c r="FH47"/>
      <c r="FI47"/>
      <c r="FJ47"/>
      <c r="FK47"/>
      <c r="FL47"/>
      <c r="FM47"/>
      <c r="FN47"/>
      <c r="FO47"/>
      <c r="FP47"/>
      <c r="FQ47"/>
      <c r="FR47"/>
      <c r="FS47"/>
      <c r="FT47"/>
      <c r="FU47"/>
      <c r="FV47"/>
      <c r="FW47"/>
      <c r="FX47"/>
      <c r="FY47"/>
      <c r="FZ47"/>
      <c r="GA47"/>
      <c r="GB47"/>
      <c r="GC47"/>
      <c r="GD47"/>
      <c r="GE47"/>
      <c r="GF47"/>
      <c r="GG47"/>
      <c r="GH47"/>
      <c r="GI47"/>
      <c r="GJ47"/>
      <c r="GK47"/>
      <c r="GL47"/>
      <c r="GM47"/>
      <c r="GN47"/>
      <c r="GO47"/>
      <c r="GP47"/>
      <c r="GQ47"/>
      <c r="GR47"/>
      <c r="GS47"/>
      <c r="GT47"/>
      <c r="GU47"/>
      <c r="GV47"/>
      <c r="GW47"/>
      <c r="GX47"/>
      <c r="GY47"/>
      <c r="GZ47"/>
      <c r="HA47"/>
      <c r="HB47"/>
      <c r="HC47"/>
      <c r="HD47"/>
      <c r="HE47"/>
      <c r="HF47"/>
      <c r="HG47"/>
      <c r="HH47"/>
      <c r="HI47"/>
      <c r="HJ47"/>
      <c r="HK47"/>
      <c r="HL47"/>
      <c r="HM47"/>
      <c r="HN47"/>
    </row>
    <row r="48" spans="1:222" s="20" customFormat="1" ht="12" customHeight="1" x14ac:dyDescent="0.2">
      <c r="A48">
        <v>47</v>
      </c>
      <c r="B48" s="2">
        <v>135</v>
      </c>
      <c r="C48" s="2">
        <v>14510</v>
      </c>
      <c r="D48" s="2">
        <v>193</v>
      </c>
      <c r="E48" s="2">
        <v>318</v>
      </c>
      <c r="F48" s="2">
        <v>82</v>
      </c>
      <c r="G48" s="2">
        <v>18</v>
      </c>
      <c r="H48" s="2">
        <v>64</v>
      </c>
      <c r="I48" s="2">
        <v>116</v>
      </c>
      <c r="J48" s="2">
        <v>18</v>
      </c>
      <c r="K48" s="2">
        <v>295</v>
      </c>
      <c r="L48" s="2">
        <v>78</v>
      </c>
      <c r="M48" s="2">
        <v>3</v>
      </c>
      <c r="N48" s="2">
        <v>356</v>
      </c>
      <c r="O48" s="2">
        <v>1773</v>
      </c>
      <c r="P48" s="2">
        <v>513</v>
      </c>
      <c r="Q48" s="2">
        <v>18</v>
      </c>
      <c r="R48" s="2">
        <f>L48*Q48</f>
        <v>1404</v>
      </c>
      <c r="S48" s="2">
        <v>3</v>
      </c>
      <c r="T48" s="2">
        <v>2</v>
      </c>
      <c r="U48" s="2">
        <v>5</v>
      </c>
      <c r="V48" s="2">
        <v>6</v>
      </c>
      <c r="W48" s="2">
        <v>3</v>
      </c>
      <c r="X48" s="2">
        <v>4</v>
      </c>
      <c r="Y48" s="2">
        <v>1314</v>
      </c>
      <c r="Z48" s="2">
        <v>82</v>
      </c>
      <c r="AA48" s="2">
        <v>23</v>
      </c>
      <c r="AB48" s="2">
        <v>3</v>
      </c>
      <c r="AC48" s="2">
        <v>12</v>
      </c>
      <c r="AD48" s="2">
        <v>4</v>
      </c>
      <c r="AE48" s="2">
        <v>282</v>
      </c>
      <c r="AF48" s="2">
        <v>2</v>
      </c>
      <c r="AG48" s="2">
        <v>3</v>
      </c>
      <c r="AH48" s="2">
        <v>28</v>
      </c>
      <c r="AI48" s="2">
        <v>74</v>
      </c>
      <c r="AJ48" s="2">
        <v>60</v>
      </c>
      <c r="AK48" s="2">
        <v>81</v>
      </c>
      <c r="AL48" s="2">
        <v>70</v>
      </c>
      <c r="AM48" s="2">
        <v>2</v>
      </c>
      <c r="AN48" s="2">
        <v>6</v>
      </c>
      <c r="AO48" s="2">
        <v>1</v>
      </c>
      <c r="AP48" s="2">
        <v>1778</v>
      </c>
      <c r="AQ48" s="2">
        <v>95</v>
      </c>
      <c r="AR48" s="2">
        <v>22</v>
      </c>
      <c r="AS48" s="2">
        <v>16</v>
      </c>
      <c r="AT48" s="2">
        <v>28</v>
      </c>
      <c r="AU48" s="2">
        <v>35</v>
      </c>
      <c r="AV48" s="2">
        <v>806</v>
      </c>
      <c r="AW48" s="2">
        <v>454</v>
      </c>
      <c r="AX48" s="2">
        <v>99</v>
      </c>
      <c r="AY48" s="2">
        <v>126</v>
      </c>
      <c r="AZ48" s="2">
        <v>50</v>
      </c>
      <c r="BA48" s="2">
        <v>102</v>
      </c>
      <c r="BB48" s="2">
        <v>53</v>
      </c>
      <c r="BC48" s="13">
        <v>578</v>
      </c>
      <c r="BD48">
        <v>1.98</v>
      </c>
      <c r="BE48" s="4">
        <f>BC48/BD48</f>
        <v>291.91919191919192</v>
      </c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</row>
    <row r="49" spans="1:222" s="8" customFormat="1" ht="12" customHeight="1" x14ac:dyDescent="0.2">
      <c r="A49">
        <v>48</v>
      </c>
      <c r="B49" s="2">
        <v>458</v>
      </c>
      <c r="C49" s="2">
        <v>26195</v>
      </c>
      <c r="D49" s="2">
        <v>927</v>
      </c>
      <c r="E49" s="2">
        <v>105</v>
      </c>
      <c r="F49" s="2">
        <v>682</v>
      </c>
      <c r="G49" s="2">
        <v>107</v>
      </c>
      <c r="H49" s="2">
        <v>538</v>
      </c>
      <c r="I49" s="2">
        <v>49</v>
      </c>
      <c r="J49" s="2">
        <v>103</v>
      </c>
      <c r="K49" s="2">
        <v>55</v>
      </c>
      <c r="L49" s="2">
        <v>199</v>
      </c>
      <c r="M49" s="2">
        <v>27</v>
      </c>
      <c r="N49" s="2">
        <v>397</v>
      </c>
      <c r="O49" s="2">
        <v>11537</v>
      </c>
      <c r="P49" s="2">
        <v>869</v>
      </c>
      <c r="Q49" s="2">
        <v>53</v>
      </c>
      <c r="R49" s="2">
        <f>L49*Q49</f>
        <v>10547</v>
      </c>
      <c r="S49" s="2">
        <v>4</v>
      </c>
      <c r="T49" s="2">
        <v>2</v>
      </c>
      <c r="U49" s="2">
        <v>10</v>
      </c>
      <c r="V49" s="2">
        <v>8</v>
      </c>
      <c r="W49" s="2">
        <v>6</v>
      </c>
      <c r="X49" s="2">
        <v>18</v>
      </c>
      <c r="Y49" s="2">
        <v>4430</v>
      </c>
      <c r="Z49" s="2">
        <v>125</v>
      </c>
      <c r="AA49" s="2">
        <v>29</v>
      </c>
      <c r="AB49" s="2">
        <v>29</v>
      </c>
      <c r="AC49" s="2">
        <v>4</v>
      </c>
      <c r="AD49" s="2">
        <v>14</v>
      </c>
      <c r="AE49" s="2">
        <v>1866</v>
      </c>
      <c r="AF49" s="2">
        <v>18</v>
      </c>
      <c r="AG49" s="2">
        <v>25</v>
      </c>
      <c r="AH49" s="2">
        <v>1114</v>
      </c>
      <c r="AI49" s="2">
        <v>2113</v>
      </c>
      <c r="AJ49" s="2">
        <v>34069</v>
      </c>
      <c r="AK49" s="2">
        <v>16</v>
      </c>
      <c r="AL49" s="2">
        <v>49</v>
      </c>
      <c r="AM49" s="2">
        <v>6</v>
      </c>
      <c r="AN49" s="2">
        <v>10</v>
      </c>
      <c r="AO49" s="2">
        <v>4</v>
      </c>
      <c r="AP49" s="2">
        <v>664</v>
      </c>
      <c r="AQ49" s="2">
        <v>27</v>
      </c>
      <c r="AR49" s="2">
        <v>540</v>
      </c>
      <c r="AS49" s="2">
        <v>41</v>
      </c>
      <c r="AT49" s="2">
        <v>45</v>
      </c>
      <c r="AU49" s="2">
        <v>49</v>
      </c>
      <c r="AV49" s="2">
        <v>1272</v>
      </c>
      <c r="AW49" s="2">
        <v>760</v>
      </c>
      <c r="AX49" s="2">
        <v>82</v>
      </c>
      <c r="AY49" s="2">
        <v>127</v>
      </c>
      <c r="AZ49" s="2">
        <v>86</v>
      </c>
      <c r="BA49" s="2">
        <v>1089</v>
      </c>
      <c r="BB49" s="2">
        <v>177</v>
      </c>
      <c r="BC49" s="13">
        <v>167</v>
      </c>
      <c r="BD49" s="12">
        <v>1</v>
      </c>
      <c r="BE49" s="4">
        <f>BC49/BD49</f>
        <v>167</v>
      </c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</row>
    <row r="50" spans="1:222" ht="12" customHeight="1" x14ac:dyDescent="0.2">
      <c r="A50">
        <v>49</v>
      </c>
      <c r="B50" s="2">
        <v>210</v>
      </c>
      <c r="C50" s="2">
        <v>9283</v>
      </c>
      <c r="D50" s="2">
        <v>14</v>
      </c>
      <c r="E50" s="2">
        <v>673</v>
      </c>
      <c r="F50" s="2">
        <v>111</v>
      </c>
      <c r="G50" s="2">
        <v>15</v>
      </c>
      <c r="H50" s="2">
        <v>109</v>
      </c>
      <c r="I50" s="2">
        <v>228</v>
      </c>
      <c r="J50" s="2">
        <v>46</v>
      </c>
      <c r="K50" s="2">
        <v>138</v>
      </c>
      <c r="L50" s="2">
        <v>122</v>
      </c>
      <c r="M50" s="2">
        <v>5</v>
      </c>
      <c r="N50" s="2">
        <v>389</v>
      </c>
      <c r="O50" s="2">
        <v>2249</v>
      </c>
      <c r="P50" s="2">
        <v>257</v>
      </c>
      <c r="Q50" s="2">
        <v>36</v>
      </c>
      <c r="R50" s="2">
        <f>L50*Q50</f>
        <v>4392</v>
      </c>
      <c r="S50" s="2">
        <v>1</v>
      </c>
      <c r="T50" s="2">
        <v>0</v>
      </c>
      <c r="U50" s="2">
        <v>3</v>
      </c>
      <c r="V50" s="2">
        <v>3</v>
      </c>
      <c r="W50" s="2">
        <v>1</v>
      </c>
      <c r="X50" s="2">
        <v>2</v>
      </c>
      <c r="Y50" s="2">
        <v>1265</v>
      </c>
      <c r="Z50" s="2">
        <v>80</v>
      </c>
      <c r="AA50" s="2">
        <v>9</v>
      </c>
      <c r="AB50" s="2">
        <v>2</v>
      </c>
      <c r="AC50" s="2">
        <v>38</v>
      </c>
      <c r="AD50" s="2">
        <v>1</v>
      </c>
      <c r="AE50" s="2">
        <v>213</v>
      </c>
      <c r="AF50" s="2">
        <v>2</v>
      </c>
      <c r="AG50" s="2">
        <v>9</v>
      </c>
      <c r="AH50" s="2">
        <v>50</v>
      </c>
      <c r="AI50" s="2">
        <v>624</v>
      </c>
      <c r="AJ50" s="2">
        <v>1529</v>
      </c>
      <c r="AK50" s="2">
        <v>39</v>
      </c>
      <c r="AL50" s="2">
        <v>362</v>
      </c>
      <c r="AM50" s="2">
        <v>1</v>
      </c>
      <c r="AN50" s="2">
        <v>3</v>
      </c>
      <c r="AO50" s="2">
        <v>1</v>
      </c>
      <c r="AP50" s="2">
        <v>948</v>
      </c>
      <c r="AQ50" s="2">
        <v>87</v>
      </c>
      <c r="AR50" s="2">
        <v>36</v>
      </c>
      <c r="AS50" s="2">
        <v>10</v>
      </c>
      <c r="AT50" s="2">
        <v>41</v>
      </c>
      <c r="AU50" s="2">
        <v>50</v>
      </c>
      <c r="AV50" s="2">
        <v>540</v>
      </c>
      <c r="AW50" s="2">
        <v>305</v>
      </c>
      <c r="AX50" s="2">
        <v>65</v>
      </c>
      <c r="AY50" s="2">
        <v>58</v>
      </c>
      <c r="AZ50" s="2">
        <v>41</v>
      </c>
      <c r="BA50" s="2">
        <v>122</v>
      </c>
      <c r="BB50" s="2">
        <v>173</v>
      </c>
      <c r="BC50" s="26">
        <v>605</v>
      </c>
      <c r="BD50" s="26">
        <v>1.52</v>
      </c>
      <c r="BE50" s="4">
        <f>BC50/BD50</f>
        <v>398.0263157894737</v>
      </c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</row>
    <row r="51" spans="1:222" s="16" customFormat="1" ht="14" customHeight="1" x14ac:dyDescent="0.2">
      <c r="A51">
        <v>50</v>
      </c>
      <c r="B51" s="2">
        <v>246</v>
      </c>
      <c r="C51" s="2">
        <v>18451</v>
      </c>
      <c r="D51" s="2">
        <v>119</v>
      </c>
      <c r="E51" s="2">
        <v>619</v>
      </c>
      <c r="F51" s="2">
        <v>132</v>
      </c>
      <c r="G51" s="2">
        <v>27</v>
      </c>
      <c r="H51" s="2">
        <v>131</v>
      </c>
      <c r="I51" s="2">
        <v>58</v>
      </c>
      <c r="J51" s="2">
        <v>52</v>
      </c>
      <c r="K51" s="2">
        <v>593</v>
      </c>
      <c r="L51" s="2">
        <v>160</v>
      </c>
      <c r="M51" s="2">
        <v>28</v>
      </c>
      <c r="N51" s="2">
        <v>740</v>
      </c>
      <c r="O51" s="2">
        <v>1249</v>
      </c>
      <c r="P51" s="2">
        <v>214</v>
      </c>
      <c r="Q51" s="2">
        <v>177</v>
      </c>
      <c r="R51" s="2">
        <f>L51*Q51</f>
        <v>28320</v>
      </c>
      <c r="S51" s="2">
        <v>1</v>
      </c>
      <c r="T51" s="2">
        <v>3</v>
      </c>
      <c r="U51" s="2">
        <v>6</v>
      </c>
      <c r="V51" s="2">
        <v>4</v>
      </c>
      <c r="W51" s="2">
        <v>2</v>
      </c>
      <c r="X51" s="2">
        <v>4</v>
      </c>
      <c r="Y51" s="2">
        <v>7164</v>
      </c>
      <c r="Z51" s="2">
        <v>122</v>
      </c>
      <c r="AA51" s="2">
        <v>41</v>
      </c>
      <c r="AB51" s="2">
        <v>6</v>
      </c>
      <c r="AC51" s="2">
        <v>50</v>
      </c>
      <c r="AD51" s="2">
        <v>3</v>
      </c>
      <c r="AE51" s="2">
        <v>619</v>
      </c>
      <c r="AF51" s="2">
        <v>6</v>
      </c>
      <c r="AG51" s="2">
        <v>17</v>
      </c>
      <c r="AH51" s="2">
        <v>706</v>
      </c>
      <c r="AI51" s="2">
        <v>4583</v>
      </c>
      <c r="AJ51" s="2">
        <v>22</v>
      </c>
      <c r="AK51" s="2">
        <v>211</v>
      </c>
      <c r="AL51" s="2">
        <v>409</v>
      </c>
      <c r="AM51" s="2">
        <v>2</v>
      </c>
      <c r="AN51" s="2">
        <v>4</v>
      </c>
      <c r="AO51" s="2">
        <v>2</v>
      </c>
      <c r="AP51" s="2">
        <v>1859</v>
      </c>
      <c r="AQ51" s="2">
        <v>70</v>
      </c>
      <c r="AR51" s="2">
        <v>33</v>
      </c>
      <c r="AS51" s="2">
        <v>6</v>
      </c>
      <c r="AT51" s="2">
        <v>151</v>
      </c>
      <c r="AU51" s="2">
        <v>418</v>
      </c>
      <c r="AV51" s="2">
        <v>643</v>
      </c>
      <c r="AW51" s="2">
        <v>434</v>
      </c>
      <c r="AX51" s="2">
        <v>107</v>
      </c>
      <c r="AY51" s="2">
        <v>115</v>
      </c>
      <c r="AZ51" s="2">
        <v>222</v>
      </c>
      <c r="BA51" s="2">
        <v>125</v>
      </c>
      <c r="BB51" s="2">
        <v>367</v>
      </c>
      <c r="BC51" s="7">
        <v>769</v>
      </c>
      <c r="BD51" s="4">
        <v>1.52</v>
      </c>
      <c r="BE51" s="4">
        <f>BC51/BD51</f>
        <v>505.92105263157896</v>
      </c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</row>
    <row r="52" spans="1:222" x14ac:dyDescent="0.2">
      <c r="A52">
        <v>51</v>
      </c>
      <c r="B52" s="5">
        <v>70.677328009999997</v>
      </c>
      <c r="C52" s="5">
        <v>12818.63709</v>
      </c>
      <c r="D52" s="5">
        <v>790.78193250000004</v>
      </c>
      <c r="E52" s="5">
        <v>269.11757139999997</v>
      </c>
      <c r="F52" s="5">
        <v>760.51041229443013</v>
      </c>
      <c r="G52" s="5">
        <v>428.26899587927994</v>
      </c>
      <c r="H52" s="5">
        <v>9062.8905594954904</v>
      </c>
      <c r="I52" s="5">
        <v>32.810772827240001</v>
      </c>
      <c r="J52" s="5">
        <v>114.61944598923</v>
      </c>
      <c r="K52" s="5">
        <v>142.04680652072003</v>
      </c>
      <c r="L52" s="5">
        <v>146.71924340759</v>
      </c>
      <c r="M52" s="5">
        <v>20.647659746400002</v>
      </c>
      <c r="N52" s="5">
        <v>318.63511160900003</v>
      </c>
      <c r="O52" s="5">
        <v>10767.686646018361</v>
      </c>
      <c r="P52" s="5">
        <v>1261.4815197990799</v>
      </c>
      <c r="Q52" s="5">
        <v>98.274310437289998</v>
      </c>
      <c r="R52" s="2">
        <f>L52*Q52</f>
        <v>14418.732473761813</v>
      </c>
      <c r="S52" s="5">
        <v>17.80829665732</v>
      </c>
      <c r="T52" s="5">
        <v>7.6325147292799995</v>
      </c>
      <c r="U52" s="5">
        <v>22.030744980790001</v>
      </c>
      <c r="V52" s="5">
        <v>6.5720180910799995</v>
      </c>
      <c r="W52" s="5">
        <v>263.71799999999996</v>
      </c>
      <c r="X52" s="5">
        <v>12.25879975928</v>
      </c>
      <c r="Y52" s="5">
        <v>658.47240328102998</v>
      </c>
      <c r="Z52" s="5">
        <v>47.165316065979994</v>
      </c>
      <c r="AA52" s="5">
        <v>14.600546935500001</v>
      </c>
      <c r="AB52" s="5">
        <v>53.998651573749996</v>
      </c>
      <c r="AC52" s="5">
        <v>469.36755993779997</v>
      </c>
      <c r="AD52" s="5">
        <v>5.1495303473999998</v>
      </c>
      <c r="AE52" s="5">
        <v>2290.8870662086397</v>
      </c>
      <c r="AF52" s="5">
        <v>10.422249486</v>
      </c>
      <c r="AG52" s="5">
        <v>27.966679303199999</v>
      </c>
      <c r="AH52" s="5">
        <v>3036.6951115814004</v>
      </c>
      <c r="AI52" s="5">
        <v>1565.93219935977</v>
      </c>
      <c r="AJ52" s="5">
        <v>43276.847519414252</v>
      </c>
      <c r="AK52" s="5">
        <v>176.52941033306001</v>
      </c>
      <c r="AL52" s="5">
        <v>56.735167269750001</v>
      </c>
      <c r="AM52" s="5">
        <v>20.834767241750001</v>
      </c>
      <c r="AN52" s="5">
        <v>7.7972833545600002</v>
      </c>
      <c r="AO52" s="5">
        <v>3.9954646406399994</v>
      </c>
      <c r="AP52" s="5">
        <v>832.85713442065992</v>
      </c>
      <c r="AQ52" s="5">
        <v>5.4434307406999993</v>
      </c>
      <c r="AR52" s="5">
        <v>889.38678588819994</v>
      </c>
      <c r="AS52" s="5">
        <v>71.579862064479997</v>
      </c>
      <c r="AT52" s="5">
        <v>63.617469327359998</v>
      </c>
      <c r="AU52" s="5">
        <v>42.052265973930005</v>
      </c>
      <c r="AV52" s="5">
        <v>2444.412828816</v>
      </c>
      <c r="AW52" s="5">
        <v>1798.8811519946501</v>
      </c>
      <c r="AX52" s="5">
        <v>254.19039660444</v>
      </c>
      <c r="AY52" s="5">
        <v>101.39154693689999</v>
      </c>
      <c r="AZ52" s="5">
        <v>412.29396010812002</v>
      </c>
      <c r="BA52" s="5">
        <v>353.31319660689002</v>
      </c>
      <c r="BB52" s="5">
        <v>99.753862533840007</v>
      </c>
      <c r="BC52" s="14">
        <v>1161</v>
      </c>
      <c r="BD52" s="12">
        <v>1.35</v>
      </c>
      <c r="BE52" s="4">
        <f>BC52/BD52</f>
        <v>860</v>
      </c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</row>
    <row r="53" spans="1:222" x14ac:dyDescent="0.2">
      <c r="A53">
        <v>52</v>
      </c>
      <c r="B53" s="5">
        <v>448.91643119999998</v>
      </c>
      <c r="C53" s="5">
        <v>17049.316220000001</v>
      </c>
      <c r="D53" s="5">
        <v>89.435286509999997</v>
      </c>
      <c r="E53" s="5">
        <v>663.88969850000001</v>
      </c>
      <c r="F53" s="5">
        <v>101.05480686336001</v>
      </c>
      <c r="G53" s="5">
        <v>52.260799704599997</v>
      </c>
      <c r="H53" s="5">
        <v>278.78633068417003</v>
      </c>
      <c r="I53" s="5">
        <v>169.32040869132001</v>
      </c>
      <c r="J53" s="5">
        <v>31.913861790299997</v>
      </c>
      <c r="K53" s="5">
        <v>1226.8382036832602</v>
      </c>
      <c r="L53" s="5">
        <v>283.56245487541997</v>
      </c>
      <c r="M53" s="5">
        <v>19.12152837384</v>
      </c>
      <c r="N53" s="5">
        <v>904.51457460835002</v>
      </c>
      <c r="O53" s="5">
        <v>2588.4874142346403</v>
      </c>
      <c r="P53" s="5">
        <v>468.92852200042</v>
      </c>
      <c r="Q53" s="5">
        <v>162.05748179368001</v>
      </c>
      <c r="R53" s="2">
        <f>L53*Q53</f>
        <v>45953.417368344584</v>
      </c>
      <c r="S53" s="5">
        <v>3.2062542044</v>
      </c>
      <c r="T53" s="5">
        <v>12.19254383088</v>
      </c>
      <c r="U53" s="5">
        <v>10.048812940600001</v>
      </c>
      <c r="V53" s="5">
        <v>5.7083293524399998</v>
      </c>
      <c r="W53" s="5">
        <v>94.324499999999986</v>
      </c>
      <c r="X53" s="5">
        <v>10.1217199132</v>
      </c>
      <c r="Y53" s="5">
        <v>4393.8104271243001</v>
      </c>
      <c r="Z53" s="5">
        <v>144.77024619151999</v>
      </c>
      <c r="AA53" s="5">
        <v>13.314005988140002</v>
      </c>
      <c r="AB53" s="5">
        <v>6.5967914749999998</v>
      </c>
      <c r="AC53" s="5">
        <v>40.386588295320003</v>
      </c>
      <c r="AD53" s="5">
        <v>2.9354810676</v>
      </c>
      <c r="AE53" s="5">
        <v>422.05819424672001</v>
      </c>
      <c r="AF53" s="5">
        <v>10.6941342552</v>
      </c>
      <c r="AG53" s="5">
        <v>27.531887714559996</v>
      </c>
      <c r="AH53" s="5">
        <v>138.67633109705002</v>
      </c>
      <c r="AI53" s="5">
        <v>1671.5649968447101</v>
      </c>
      <c r="AJ53" s="5">
        <v>3873.9094396852497</v>
      </c>
      <c r="AK53" s="5">
        <v>56.454961672659998</v>
      </c>
      <c r="AL53" s="5">
        <v>436.27453963049999</v>
      </c>
      <c r="AM53" s="5">
        <v>5.1983102902500002</v>
      </c>
      <c r="AN53" s="5">
        <v>7.9027878329400005</v>
      </c>
      <c r="AO53" s="5">
        <v>4.0495269843599999</v>
      </c>
      <c r="AP53" s="5">
        <v>1263.9804929813199</v>
      </c>
      <c r="AQ53" s="5">
        <v>93.131921767799994</v>
      </c>
      <c r="AR53" s="5">
        <v>137.60659344927001</v>
      </c>
      <c r="AS53" s="5">
        <v>42.438292525009999</v>
      </c>
      <c r="AT53" s="5">
        <v>22.992965441279999</v>
      </c>
      <c r="AU53" s="5">
        <v>50.023857608010005</v>
      </c>
      <c r="AV53" s="5">
        <v>522.95348161874995</v>
      </c>
      <c r="AW53" s="5">
        <v>234.91172523809999</v>
      </c>
      <c r="AX53" s="5">
        <v>91.59899837655</v>
      </c>
      <c r="AY53" s="5">
        <v>179.53320047850002</v>
      </c>
      <c r="AZ53" s="5">
        <v>55.923545985360008</v>
      </c>
      <c r="BA53" s="5">
        <v>154.62945096780999</v>
      </c>
      <c r="BB53" s="5">
        <v>213.43571254559998</v>
      </c>
      <c r="BC53" s="11">
        <v>1463</v>
      </c>
      <c r="BD53" s="12">
        <v>1.33</v>
      </c>
      <c r="BE53" s="4">
        <f>BC53/BD53</f>
        <v>1100</v>
      </c>
    </row>
    <row r="54" spans="1:222" x14ac:dyDescent="0.2">
      <c r="A54">
        <v>53</v>
      </c>
      <c r="B54" s="5">
        <v>511.78346290000002</v>
      </c>
      <c r="C54" s="5">
        <v>23163.66546</v>
      </c>
      <c r="D54" s="5">
        <v>203.23200560000001</v>
      </c>
      <c r="E54" s="5">
        <v>297.33671700000002</v>
      </c>
      <c r="F54" s="5">
        <v>130.85435596863002</v>
      </c>
      <c r="G54" s="5">
        <v>40.681036602600003</v>
      </c>
      <c r="H54" s="5">
        <v>510.65489697928996</v>
      </c>
      <c r="I54" s="5">
        <v>104.38972154312</v>
      </c>
      <c r="J54" s="5">
        <v>124.57224356451</v>
      </c>
      <c r="K54" s="5">
        <v>845.58028263260996</v>
      </c>
      <c r="L54" s="5">
        <v>299.43464906431996</v>
      </c>
      <c r="M54" s="5">
        <v>18.05174020582</v>
      </c>
      <c r="N54" s="5">
        <v>975.4325838847501</v>
      </c>
      <c r="O54" s="5">
        <v>2897.7817937302402</v>
      </c>
      <c r="P54" s="5">
        <v>821.1258135838699</v>
      </c>
      <c r="Q54" s="5">
        <v>400.72802473166001</v>
      </c>
      <c r="R54" s="2">
        <f>L54*Q54</f>
        <v>119991.85545576275</v>
      </c>
      <c r="S54" s="5">
        <v>5.2441276394000003</v>
      </c>
      <c r="T54" s="5">
        <v>5.98559159744</v>
      </c>
      <c r="U54" s="5">
        <v>11.50503922267</v>
      </c>
      <c r="V54" s="5">
        <v>5.6049044404600004</v>
      </c>
      <c r="W54" s="5">
        <v>126.25300000000001</v>
      </c>
      <c r="X54" s="5">
        <v>10.17318628564</v>
      </c>
      <c r="Y54" s="5">
        <v>16335.212179679771</v>
      </c>
      <c r="Z54" s="5">
        <v>127.92198478129998</v>
      </c>
      <c r="AA54" s="5">
        <v>35.946969759460004</v>
      </c>
      <c r="AB54" s="5">
        <v>22.127203947499996</v>
      </c>
      <c r="AC54" s="5">
        <v>26.904832158960001</v>
      </c>
      <c r="AD54" s="5">
        <v>5.0425594271399996</v>
      </c>
      <c r="AE54" s="5">
        <v>712.61540545976004</v>
      </c>
      <c r="AF54" s="5">
        <v>12.246898381519999</v>
      </c>
      <c r="AG54" s="5">
        <v>13.515385992639999</v>
      </c>
      <c r="AH54" s="5">
        <v>528.35642079692002</v>
      </c>
      <c r="AI54" s="5">
        <v>2415.3575451647398</v>
      </c>
      <c r="AJ54" s="5">
        <v>7812.5357528977502</v>
      </c>
      <c r="AK54" s="5">
        <v>357.85181321139999</v>
      </c>
      <c r="AL54" s="5">
        <v>541.64445697200006</v>
      </c>
      <c r="AM54" s="5">
        <v>4.7377483037500001</v>
      </c>
      <c r="AN54" s="5">
        <v>6.3051485889000007</v>
      </c>
      <c r="AO54" s="5">
        <v>3.4780107793199995</v>
      </c>
      <c r="AP54" s="5">
        <v>1034.15726465796</v>
      </c>
      <c r="AQ54" s="5">
        <v>36.575813051200001</v>
      </c>
      <c r="AR54" s="5">
        <v>176.62696172218</v>
      </c>
      <c r="AS54" s="5">
        <v>94.54617448706999</v>
      </c>
      <c r="AT54" s="5">
        <v>46.021913614079999</v>
      </c>
      <c r="AU54" s="5">
        <v>93.125575140150005</v>
      </c>
      <c r="AV54" s="5">
        <v>451.04274924450004</v>
      </c>
      <c r="AW54" s="5">
        <v>501.39224560305001</v>
      </c>
      <c r="AX54" s="5">
        <v>555.15006450202009</v>
      </c>
      <c r="AY54" s="5">
        <v>216.11520057600001</v>
      </c>
      <c r="AZ54" s="5">
        <v>106.84348718286</v>
      </c>
      <c r="BA54" s="5">
        <v>188.81167180693998</v>
      </c>
      <c r="BB54" s="5">
        <v>256.21000400935998</v>
      </c>
      <c r="BC54" s="14">
        <v>588</v>
      </c>
      <c r="BD54" s="12">
        <v>2.0299999999999998</v>
      </c>
      <c r="BE54" s="4">
        <f>BC54/BD54</f>
        <v>289.65517241379314</v>
      </c>
    </row>
    <row r="55" spans="1:222" x14ac:dyDescent="0.2">
      <c r="A55">
        <v>54</v>
      </c>
      <c r="B55" s="5">
        <v>162.99603379999999</v>
      </c>
      <c r="C55" s="5">
        <v>26806.231960000001</v>
      </c>
      <c r="D55" s="5">
        <v>47.659207389999999</v>
      </c>
      <c r="E55" s="5">
        <v>267.63801660000001</v>
      </c>
      <c r="F55" s="5">
        <v>122.49022359042002</v>
      </c>
      <c r="G55" s="5">
        <v>35.460651597599998</v>
      </c>
      <c r="H55" s="5">
        <v>527.13592469669004</v>
      </c>
      <c r="I55" s="5">
        <v>89.451157900080005</v>
      </c>
      <c r="J55" s="5">
        <v>25.10608643019</v>
      </c>
      <c r="K55" s="5">
        <v>1117.28348115586</v>
      </c>
      <c r="L55" s="5">
        <v>271.71536614095999</v>
      </c>
      <c r="M55" s="5">
        <v>59.242325192659997</v>
      </c>
      <c r="N55" s="5">
        <v>1052.2645600186402</v>
      </c>
      <c r="O55" s="5">
        <v>905.67544140120003</v>
      </c>
      <c r="P55" s="5">
        <v>131.02685732950999</v>
      </c>
      <c r="Q55" s="5">
        <v>136.34683033131</v>
      </c>
      <c r="R55" s="2">
        <f>L55*Q55</f>
        <v>37047.528925631246</v>
      </c>
      <c r="S55" s="5">
        <v>3.30950645844</v>
      </c>
      <c r="T55" s="5">
        <v>8.9872418215999996</v>
      </c>
      <c r="U55" s="5">
        <v>13.829891708079998</v>
      </c>
      <c r="V55" s="5">
        <v>3.3150405997799997</v>
      </c>
      <c r="W55" s="5">
        <v>27.3644</v>
      </c>
      <c r="X55" s="5">
        <v>3.4825578684400003</v>
      </c>
      <c r="Y55" s="5">
        <v>2880.9559499357001</v>
      </c>
      <c r="Z55" s="5">
        <v>179.37123248341999</v>
      </c>
      <c r="AA55" s="5">
        <v>27.499812749820002</v>
      </c>
      <c r="AB55" s="5">
        <v>12.483589291249999</v>
      </c>
      <c r="AC55" s="5">
        <v>16.379086753259998</v>
      </c>
      <c r="AD55" s="5">
        <v>6.0625147133399997</v>
      </c>
      <c r="AE55" s="5">
        <v>377.15941024232001</v>
      </c>
      <c r="AF55" s="5">
        <v>28.215597159200001</v>
      </c>
      <c r="AG55" s="5">
        <v>5.9839113555199992</v>
      </c>
      <c r="AH55" s="5">
        <v>449.08532763240004</v>
      </c>
      <c r="AI55" s="5">
        <v>28807.556106533822</v>
      </c>
      <c r="AJ55" s="5">
        <v>3310.8071576265002</v>
      </c>
      <c r="AK55" s="5">
        <v>131.78233149235999</v>
      </c>
      <c r="AL55" s="5">
        <v>357.48895325249998</v>
      </c>
      <c r="AM55" s="5">
        <v>3.0653797789999997</v>
      </c>
      <c r="AN55" s="5">
        <v>3.05962987302</v>
      </c>
      <c r="AO55" s="5">
        <v>2.6130132797999996</v>
      </c>
      <c r="AP55" s="5">
        <v>430.23324254747996</v>
      </c>
      <c r="AQ55" s="5">
        <v>56.417181249900004</v>
      </c>
      <c r="AR55" s="5">
        <v>122.28064548143</v>
      </c>
      <c r="AS55" s="5">
        <v>28.651865010040002</v>
      </c>
      <c r="AT55" s="5">
        <v>31.053097301760001</v>
      </c>
      <c r="AU55" s="5">
        <v>49.50443208930001</v>
      </c>
      <c r="AV55" s="5">
        <v>2200.8683261565002</v>
      </c>
      <c r="AW55" s="5">
        <v>183.50206183475001</v>
      </c>
      <c r="AX55" s="5">
        <v>151.33526611116</v>
      </c>
      <c r="AY55" s="5">
        <v>106.65685361760001</v>
      </c>
      <c r="AZ55" s="5">
        <v>110.80179204576001</v>
      </c>
      <c r="BA55" s="5">
        <v>228.08190927977</v>
      </c>
      <c r="BB55" s="5">
        <v>104.56290030352</v>
      </c>
      <c r="BC55" s="14">
        <v>655</v>
      </c>
      <c r="BD55" s="12">
        <v>0.71</v>
      </c>
      <c r="BE55" s="4">
        <f>BC55/BD55</f>
        <v>922.53521126760563</v>
      </c>
      <c r="BV55" s="8"/>
      <c r="BW55" s="8"/>
      <c r="BX55" s="8"/>
      <c r="BY55" s="8"/>
      <c r="BZ55" s="8"/>
      <c r="CA55" s="8"/>
      <c r="CB55" s="8"/>
      <c r="CC55" s="8"/>
      <c r="CD55" s="8"/>
      <c r="CE55" s="8"/>
      <c r="CF55" s="8"/>
      <c r="CG55" s="8"/>
      <c r="CH55" s="8"/>
      <c r="CI55" s="8"/>
      <c r="CJ55" s="8"/>
      <c r="CK55" s="8"/>
      <c r="CL55" s="8"/>
      <c r="CM55" s="8"/>
      <c r="CN55" s="8"/>
      <c r="CO55" s="8"/>
      <c r="CP55" s="8"/>
      <c r="CQ55" s="8"/>
      <c r="CR55" s="8"/>
      <c r="CS55" s="8"/>
      <c r="CT55" s="8"/>
      <c r="CU55" s="8"/>
      <c r="CV55" s="8"/>
      <c r="CW55" s="8"/>
      <c r="CX55" s="8"/>
      <c r="CY55" s="8"/>
      <c r="CZ55" s="8"/>
      <c r="DA55" s="8"/>
      <c r="DB55" s="8"/>
      <c r="DC55" s="8"/>
      <c r="DD55" s="8"/>
      <c r="DE55" s="8"/>
      <c r="DF55" s="8"/>
      <c r="DG55" s="8"/>
      <c r="DH55" s="8"/>
      <c r="DI55" s="8"/>
      <c r="DJ55" s="8"/>
      <c r="DK55" s="8"/>
      <c r="DL55" s="8"/>
      <c r="DM55" s="8"/>
      <c r="DN55" s="8"/>
      <c r="DO55" s="8"/>
      <c r="DP55" s="8"/>
      <c r="DQ55" s="8"/>
      <c r="DR55" s="8"/>
      <c r="DS55" s="8"/>
      <c r="DT55" s="8"/>
      <c r="DU55" s="8"/>
      <c r="DV55" s="8"/>
      <c r="DW55" s="8"/>
      <c r="DX55" s="8"/>
      <c r="DY55" s="8"/>
      <c r="DZ55" s="8"/>
      <c r="EA55" s="8"/>
      <c r="EB55" s="8"/>
      <c r="EC55" s="8"/>
      <c r="ED55" s="8"/>
      <c r="EE55" s="8"/>
      <c r="EF55" s="8"/>
      <c r="EG55" s="8"/>
      <c r="EH55" s="8"/>
      <c r="EI55" s="8"/>
      <c r="EJ55" s="8"/>
      <c r="EK55" s="8"/>
      <c r="EL55" s="8"/>
      <c r="EM55" s="8"/>
      <c r="EN55" s="8"/>
      <c r="EO55" s="8"/>
      <c r="EP55" s="8"/>
      <c r="EQ55" s="8"/>
      <c r="ER55" s="8"/>
      <c r="ES55" s="8"/>
      <c r="ET55" s="8"/>
      <c r="EU55" s="8"/>
      <c r="EV55" s="8"/>
      <c r="EW55" s="8"/>
      <c r="EX55" s="8"/>
      <c r="EY55" s="8"/>
      <c r="EZ55" s="8"/>
      <c r="FA55" s="8"/>
      <c r="FB55" s="8"/>
      <c r="FC55" s="8"/>
      <c r="FD55" s="8"/>
      <c r="FE55" s="8"/>
      <c r="FF55" s="8"/>
      <c r="FG55" s="8"/>
      <c r="FH55" s="8"/>
      <c r="FI55" s="8"/>
      <c r="FJ55" s="8"/>
      <c r="FK55" s="8"/>
      <c r="FL55" s="8"/>
      <c r="FM55" s="8"/>
      <c r="FN55" s="8"/>
      <c r="FO55" s="8"/>
      <c r="FP55" s="8"/>
      <c r="FQ55" s="8"/>
      <c r="FR55" s="8"/>
      <c r="FS55" s="8"/>
      <c r="FT55" s="8"/>
      <c r="FU55" s="8"/>
      <c r="FV55" s="8"/>
      <c r="FW55" s="8"/>
      <c r="FX55" s="8"/>
      <c r="FY55" s="8"/>
      <c r="FZ55" s="8"/>
      <c r="GA55" s="8"/>
      <c r="GB55" s="8"/>
      <c r="GC55" s="8"/>
      <c r="GD55" s="8"/>
      <c r="GE55" s="8"/>
      <c r="GF55" s="8"/>
      <c r="GG55" s="8"/>
      <c r="GH55" s="8"/>
      <c r="GI55" s="8"/>
      <c r="GJ55" s="8"/>
      <c r="GK55" s="8"/>
      <c r="GL55" s="8"/>
      <c r="GM55" s="8"/>
      <c r="GN55" s="8"/>
      <c r="GO55" s="8"/>
      <c r="GP55" s="8"/>
      <c r="GQ55" s="8"/>
      <c r="GR55" s="8"/>
      <c r="GS55" s="8"/>
      <c r="GT55" s="8"/>
      <c r="GU55" s="8"/>
      <c r="GV55" s="8"/>
      <c r="GW55" s="8"/>
      <c r="GX55" s="8"/>
      <c r="GY55" s="8"/>
      <c r="GZ55" s="8"/>
      <c r="HA55" s="8"/>
      <c r="HB55" s="8"/>
      <c r="HC55" s="8"/>
      <c r="HD55" s="8"/>
      <c r="HE55" s="8"/>
      <c r="HF55" s="8"/>
      <c r="HG55" s="8"/>
      <c r="HH55" s="8"/>
      <c r="HI55" s="8"/>
      <c r="HJ55" s="8"/>
      <c r="HK55" s="8"/>
      <c r="HL55" s="8"/>
      <c r="HM55" s="8"/>
      <c r="HN55" s="8"/>
    </row>
    <row r="56" spans="1:222" x14ac:dyDescent="0.2">
      <c r="A56">
        <v>55</v>
      </c>
      <c r="B56" s="2">
        <v>267</v>
      </c>
      <c r="C56" s="2">
        <v>34660</v>
      </c>
      <c r="D56" s="2">
        <v>79</v>
      </c>
      <c r="E56" s="2">
        <v>326</v>
      </c>
      <c r="F56" s="2">
        <v>111</v>
      </c>
      <c r="G56" s="2">
        <v>66</v>
      </c>
      <c r="H56" s="2">
        <v>469</v>
      </c>
      <c r="I56" s="2">
        <v>347</v>
      </c>
      <c r="J56" s="2">
        <v>84</v>
      </c>
      <c r="K56" s="2">
        <v>251</v>
      </c>
      <c r="L56" s="2">
        <v>333</v>
      </c>
      <c r="M56" s="2">
        <v>34</v>
      </c>
      <c r="N56" s="2">
        <v>1306</v>
      </c>
      <c r="O56" s="2">
        <v>2223</v>
      </c>
      <c r="P56" s="2">
        <v>371</v>
      </c>
      <c r="Q56" s="2">
        <v>851</v>
      </c>
      <c r="R56" s="2">
        <f>L56*Q56</f>
        <v>283383</v>
      </c>
      <c r="S56" s="2">
        <v>518857</v>
      </c>
      <c r="T56" s="2">
        <v>13</v>
      </c>
      <c r="U56" s="2">
        <v>41</v>
      </c>
      <c r="V56" s="2">
        <v>66</v>
      </c>
      <c r="W56" s="2">
        <v>32</v>
      </c>
      <c r="X56" s="2">
        <v>54</v>
      </c>
      <c r="Y56" s="2">
        <v>14855</v>
      </c>
      <c r="Z56" s="2">
        <v>174</v>
      </c>
      <c r="AA56" s="2">
        <v>61</v>
      </c>
      <c r="AB56" s="2">
        <v>11</v>
      </c>
      <c r="AC56" s="2">
        <v>72</v>
      </c>
      <c r="AD56" s="2">
        <v>4</v>
      </c>
      <c r="AE56" s="2">
        <v>647</v>
      </c>
      <c r="AF56" s="2">
        <v>131</v>
      </c>
      <c r="AG56" s="2">
        <v>82</v>
      </c>
      <c r="AH56" s="2">
        <v>1345</v>
      </c>
      <c r="AI56" s="2">
        <v>152215</v>
      </c>
      <c r="AJ56" s="2">
        <v>8353</v>
      </c>
      <c r="AK56" s="2">
        <v>219</v>
      </c>
      <c r="AL56" s="2">
        <v>84</v>
      </c>
      <c r="AM56" s="2">
        <v>18</v>
      </c>
      <c r="AN56" s="2">
        <v>224</v>
      </c>
      <c r="AO56" s="2">
        <v>11</v>
      </c>
      <c r="AP56" s="2">
        <v>853</v>
      </c>
      <c r="AQ56" s="2">
        <v>170</v>
      </c>
      <c r="AR56" s="2">
        <v>188</v>
      </c>
      <c r="AS56" s="2">
        <v>64</v>
      </c>
      <c r="AT56" s="2">
        <v>143</v>
      </c>
      <c r="AU56" s="2">
        <v>84</v>
      </c>
      <c r="AV56" s="2">
        <v>951</v>
      </c>
      <c r="AW56" s="2">
        <v>235</v>
      </c>
      <c r="AX56" s="2">
        <v>337</v>
      </c>
      <c r="AY56" s="2">
        <v>145</v>
      </c>
      <c r="AZ56" s="2">
        <v>91</v>
      </c>
      <c r="BA56" s="2">
        <v>308</v>
      </c>
      <c r="BB56" s="2">
        <v>245</v>
      </c>
      <c r="BC56" s="7">
        <v>254</v>
      </c>
      <c r="BD56" s="7">
        <v>3.04</v>
      </c>
      <c r="BE56" s="4">
        <f>BC56/BD56</f>
        <v>83.55263157894737</v>
      </c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</row>
    <row r="57" spans="1:222" x14ac:dyDescent="0.2">
      <c r="A57">
        <v>56</v>
      </c>
      <c r="B57" s="2">
        <v>318</v>
      </c>
      <c r="C57" s="2">
        <v>30747</v>
      </c>
      <c r="D57" s="2">
        <v>65</v>
      </c>
      <c r="E57" s="2">
        <v>342</v>
      </c>
      <c r="F57" s="2">
        <v>46</v>
      </c>
      <c r="G57" s="2">
        <v>44</v>
      </c>
      <c r="H57" s="2">
        <v>392</v>
      </c>
      <c r="I57" s="2">
        <v>104</v>
      </c>
      <c r="J57" s="2">
        <v>140</v>
      </c>
      <c r="K57" s="2">
        <v>348</v>
      </c>
      <c r="L57" s="2">
        <v>276</v>
      </c>
      <c r="M57" s="2">
        <v>15</v>
      </c>
      <c r="N57" s="2">
        <v>684</v>
      </c>
      <c r="O57" s="2">
        <v>2824</v>
      </c>
      <c r="P57" s="2">
        <v>380</v>
      </c>
      <c r="Q57" s="2">
        <v>208</v>
      </c>
      <c r="R57" s="2">
        <f>L57*Q57</f>
        <v>57408</v>
      </c>
      <c r="S57" s="2">
        <v>2</v>
      </c>
      <c r="T57" s="2">
        <v>1</v>
      </c>
      <c r="U57" s="2">
        <v>10</v>
      </c>
      <c r="V57" s="2">
        <v>9</v>
      </c>
      <c r="W57" s="2">
        <v>2</v>
      </c>
      <c r="X57" s="2">
        <v>7</v>
      </c>
      <c r="Y57" s="2">
        <v>14776</v>
      </c>
      <c r="Z57" s="2">
        <v>194</v>
      </c>
      <c r="AA57" s="2">
        <v>27</v>
      </c>
      <c r="AB57" s="2">
        <v>7</v>
      </c>
      <c r="AC57" s="2">
        <v>38</v>
      </c>
      <c r="AD57" s="2">
        <v>4</v>
      </c>
      <c r="AE57" s="2">
        <v>282</v>
      </c>
      <c r="AF57" s="2">
        <v>4</v>
      </c>
      <c r="AG57" s="2">
        <v>13</v>
      </c>
      <c r="AH57" s="2">
        <v>127</v>
      </c>
      <c r="AI57" s="2">
        <v>7035</v>
      </c>
      <c r="AJ57" s="2">
        <v>2561</v>
      </c>
      <c r="AK57" s="2">
        <v>209</v>
      </c>
      <c r="AL57" s="2">
        <v>374</v>
      </c>
      <c r="AM57" s="2">
        <v>1</v>
      </c>
      <c r="AN57" s="2">
        <v>3</v>
      </c>
      <c r="AO57" s="2">
        <v>1</v>
      </c>
      <c r="AP57" s="2">
        <v>1360</v>
      </c>
      <c r="AQ57" s="2">
        <v>65</v>
      </c>
      <c r="AR57" s="2">
        <v>179</v>
      </c>
      <c r="AS57" s="2">
        <v>95</v>
      </c>
      <c r="AT57" s="2">
        <v>79</v>
      </c>
      <c r="AU57" s="2">
        <v>118</v>
      </c>
      <c r="AV57" s="2">
        <v>515</v>
      </c>
      <c r="AW57" s="2">
        <v>201</v>
      </c>
      <c r="AX57" s="2">
        <v>163</v>
      </c>
      <c r="AY57" s="2">
        <v>111</v>
      </c>
      <c r="AZ57" s="2">
        <v>144</v>
      </c>
      <c r="BA57" s="2">
        <v>310</v>
      </c>
      <c r="BB57" s="2">
        <v>274</v>
      </c>
      <c r="BC57" s="24">
        <v>199</v>
      </c>
      <c r="BD57" s="22">
        <v>1.54</v>
      </c>
      <c r="BE57" s="4">
        <f>BC57/BD57</f>
        <v>129.22077922077921</v>
      </c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</row>
    <row r="58" spans="1:222" x14ac:dyDescent="0.2">
      <c r="A58">
        <v>57</v>
      </c>
      <c r="B58" s="2">
        <v>90</v>
      </c>
      <c r="C58" s="2">
        <v>27149</v>
      </c>
      <c r="D58" s="2">
        <v>336</v>
      </c>
      <c r="E58" s="2">
        <v>246</v>
      </c>
      <c r="F58" s="2">
        <v>383</v>
      </c>
      <c r="G58" s="2">
        <v>110</v>
      </c>
      <c r="H58" s="2">
        <v>1729</v>
      </c>
      <c r="I58" s="2">
        <v>47</v>
      </c>
      <c r="J58" s="2">
        <v>34</v>
      </c>
      <c r="K58" s="2">
        <v>1259</v>
      </c>
      <c r="L58" s="2">
        <v>181</v>
      </c>
      <c r="M58" s="2">
        <v>18</v>
      </c>
      <c r="N58" s="2">
        <v>796</v>
      </c>
      <c r="O58" s="2">
        <v>1735</v>
      </c>
      <c r="P58" s="2">
        <v>283</v>
      </c>
      <c r="Q58" s="2">
        <v>152</v>
      </c>
      <c r="R58" s="2">
        <f>L58*Q58</f>
        <v>27512</v>
      </c>
      <c r="S58" s="2">
        <v>1</v>
      </c>
      <c r="T58" s="2">
        <v>2</v>
      </c>
      <c r="U58" s="2">
        <v>2</v>
      </c>
      <c r="V58" s="2">
        <v>6</v>
      </c>
      <c r="W58" s="2">
        <v>1</v>
      </c>
      <c r="X58" s="2">
        <v>5</v>
      </c>
      <c r="Y58" s="2">
        <v>847</v>
      </c>
      <c r="Z58" s="2">
        <v>150</v>
      </c>
      <c r="AA58" s="2">
        <v>65</v>
      </c>
      <c r="AB58" s="2">
        <v>11</v>
      </c>
      <c r="AC58" s="2">
        <v>332</v>
      </c>
      <c r="AD58" s="2">
        <v>8</v>
      </c>
      <c r="AE58" s="2">
        <v>824</v>
      </c>
      <c r="AF58" s="2">
        <v>11</v>
      </c>
      <c r="AG58" s="2">
        <v>29</v>
      </c>
      <c r="AH58" s="2">
        <v>1100</v>
      </c>
      <c r="AI58" s="2">
        <v>1430</v>
      </c>
      <c r="AJ58" s="2">
        <v>7347</v>
      </c>
      <c r="AK58" s="2">
        <v>486</v>
      </c>
      <c r="AL58" s="2">
        <v>57</v>
      </c>
      <c r="AM58" s="2">
        <v>2</v>
      </c>
      <c r="AN58" s="2">
        <v>2</v>
      </c>
      <c r="AO58" s="2">
        <v>4</v>
      </c>
      <c r="AP58" s="2">
        <v>119</v>
      </c>
      <c r="AQ58" s="2">
        <v>14</v>
      </c>
      <c r="AR58" s="2">
        <v>245</v>
      </c>
      <c r="AS58" s="2">
        <v>85</v>
      </c>
      <c r="AT58" s="2">
        <v>214</v>
      </c>
      <c r="AU58" s="2">
        <v>190</v>
      </c>
      <c r="AV58" s="2">
        <v>1971</v>
      </c>
      <c r="AW58" s="2">
        <v>788</v>
      </c>
      <c r="AX58" s="2">
        <v>624</v>
      </c>
      <c r="AY58" s="2">
        <v>255</v>
      </c>
      <c r="AZ58" s="2">
        <v>171</v>
      </c>
      <c r="BA58" s="2">
        <v>424</v>
      </c>
      <c r="BB58" s="2">
        <v>46</v>
      </c>
      <c r="BC58" s="7">
        <v>318</v>
      </c>
      <c r="BD58" s="4">
        <v>1.45</v>
      </c>
      <c r="BE58" s="4">
        <f>BC58/BD58</f>
        <v>219.31034482758622</v>
      </c>
      <c r="BF58" s="8"/>
      <c r="BG58" s="8"/>
      <c r="BH58" s="8"/>
      <c r="BI58" s="8"/>
      <c r="BJ58" s="8"/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</row>
    <row r="59" spans="1:222" x14ac:dyDescent="0.2">
      <c r="A59">
        <v>58</v>
      </c>
      <c r="B59" s="2">
        <v>201</v>
      </c>
      <c r="C59" s="2">
        <v>32219</v>
      </c>
      <c r="D59" s="2">
        <v>232</v>
      </c>
      <c r="E59" s="2">
        <v>571</v>
      </c>
      <c r="F59" s="2">
        <v>170</v>
      </c>
      <c r="G59" s="2">
        <v>108</v>
      </c>
      <c r="H59" s="2">
        <v>942</v>
      </c>
      <c r="I59" s="2">
        <v>154</v>
      </c>
      <c r="J59" s="2">
        <v>93</v>
      </c>
      <c r="K59" s="2">
        <v>1050</v>
      </c>
      <c r="L59" s="2">
        <v>262</v>
      </c>
      <c r="M59" s="2">
        <v>123</v>
      </c>
      <c r="N59" s="2">
        <v>587</v>
      </c>
      <c r="O59" s="2">
        <v>880</v>
      </c>
      <c r="P59" s="2">
        <v>170</v>
      </c>
      <c r="Q59" s="2">
        <v>31</v>
      </c>
      <c r="R59" s="2">
        <f>L59*Q59</f>
        <v>8122</v>
      </c>
      <c r="S59" s="2">
        <v>46</v>
      </c>
      <c r="T59" s="2">
        <v>15</v>
      </c>
      <c r="U59" s="2">
        <v>46</v>
      </c>
      <c r="V59" s="2">
        <v>46</v>
      </c>
      <c r="W59" s="2">
        <v>15</v>
      </c>
      <c r="X59" s="2">
        <v>62</v>
      </c>
      <c r="Y59" s="2">
        <v>8120</v>
      </c>
      <c r="Z59" s="2">
        <v>525</v>
      </c>
      <c r="AA59" s="2">
        <v>77</v>
      </c>
      <c r="AB59" s="2">
        <v>31</v>
      </c>
      <c r="AC59" s="2">
        <v>139</v>
      </c>
      <c r="AD59" s="2">
        <v>15</v>
      </c>
      <c r="AE59" s="2">
        <v>463</v>
      </c>
      <c r="AF59" s="2">
        <v>15</v>
      </c>
      <c r="AG59" s="2">
        <v>62</v>
      </c>
      <c r="AH59" s="2">
        <v>371</v>
      </c>
      <c r="AI59" s="2">
        <v>355</v>
      </c>
      <c r="AJ59" s="2">
        <v>14990</v>
      </c>
      <c r="AK59" s="2">
        <v>123</v>
      </c>
      <c r="AL59" s="2">
        <v>139</v>
      </c>
      <c r="AM59" s="2">
        <v>15</v>
      </c>
      <c r="AN59" s="2">
        <v>15</v>
      </c>
      <c r="AO59" s="2">
        <v>46</v>
      </c>
      <c r="AP59" s="2">
        <v>93</v>
      </c>
      <c r="AQ59" s="2">
        <v>31</v>
      </c>
      <c r="AR59" s="2">
        <v>154</v>
      </c>
      <c r="AS59" s="2">
        <v>170</v>
      </c>
      <c r="AT59" s="2">
        <v>62</v>
      </c>
      <c r="AU59" s="2">
        <v>31</v>
      </c>
      <c r="AV59" s="2">
        <v>1451</v>
      </c>
      <c r="AW59" s="2">
        <v>355</v>
      </c>
      <c r="AX59" s="2">
        <v>108</v>
      </c>
      <c r="AY59" s="2">
        <v>123</v>
      </c>
      <c r="AZ59" s="2">
        <v>154</v>
      </c>
      <c r="BA59" s="2">
        <v>401</v>
      </c>
      <c r="BB59" s="2">
        <v>77</v>
      </c>
      <c r="BC59" s="7">
        <v>550</v>
      </c>
      <c r="BD59" s="4">
        <v>0.55000000000000004</v>
      </c>
      <c r="BE59" s="4">
        <f>BC59/BD59</f>
        <v>999.99999999999989</v>
      </c>
      <c r="BF59" s="8"/>
      <c r="BG59" s="8"/>
      <c r="BH59" s="8"/>
      <c r="BI59" s="8"/>
      <c r="BJ59" s="8"/>
      <c r="BK59" s="8"/>
      <c r="BL59" s="8"/>
      <c r="BM59" s="8"/>
      <c r="BN59" s="8"/>
      <c r="BO59" s="8"/>
      <c r="BP59" s="8"/>
      <c r="BQ59" s="8"/>
      <c r="BR59" s="8"/>
      <c r="BS59" s="8"/>
      <c r="BT59" s="8"/>
      <c r="BU59" s="8"/>
    </row>
    <row r="60" spans="1:222" x14ac:dyDescent="0.2">
      <c r="A60">
        <v>59</v>
      </c>
      <c r="B60" s="2">
        <v>126</v>
      </c>
      <c r="C60" s="2">
        <v>38967</v>
      </c>
      <c r="D60" s="2">
        <v>201</v>
      </c>
      <c r="E60" s="2">
        <v>289</v>
      </c>
      <c r="F60" s="2">
        <v>327</v>
      </c>
      <c r="G60" s="2">
        <v>50</v>
      </c>
      <c r="H60" s="2">
        <v>94</v>
      </c>
      <c r="I60" s="2">
        <v>166</v>
      </c>
      <c r="J60" s="2">
        <v>25</v>
      </c>
      <c r="K60" s="2">
        <v>173</v>
      </c>
      <c r="L60" s="2">
        <v>113</v>
      </c>
      <c r="M60" s="2">
        <v>31</v>
      </c>
      <c r="N60" s="2">
        <v>440</v>
      </c>
      <c r="O60" s="2">
        <v>4366</v>
      </c>
      <c r="P60" s="2">
        <v>763</v>
      </c>
      <c r="Q60" s="2">
        <v>173</v>
      </c>
      <c r="R60" s="2">
        <f>L60*Q60</f>
        <v>19549</v>
      </c>
      <c r="S60" s="2">
        <v>16</v>
      </c>
      <c r="T60" s="2">
        <v>3</v>
      </c>
      <c r="U60" s="2">
        <v>6</v>
      </c>
      <c r="V60" s="2">
        <v>22</v>
      </c>
      <c r="W60" s="2">
        <v>3</v>
      </c>
      <c r="X60" s="2">
        <v>9</v>
      </c>
      <c r="Y60" s="2">
        <v>1464</v>
      </c>
      <c r="Z60" s="2">
        <v>85</v>
      </c>
      <c r="AA60" s="2">
        <v>28</v>
      </c>
      <c r="AB60" s="2">
        <v>9</v>
      </c>
      <c r="AC60" s="2">
        <v>9</v>
      </c>
      <c r="AD60" s="2">
        <v>13</v>
      </c>
      <c r="AE60" s="2">
        <v>543</v>
      </c>
      <c r="AF60" s="2">
        <v>3</v>
      </c>
      <c r="AG60" s="2">
        <v>19</v>
      </c>
      <c r="AH60" s="2">
        <v>1545</v>
      </c>
      <c r="AI60" s="2">
        <v>2045</v>
      </c>
      <c r="AJ60" s="2">
        <v>20197</v>
      </c>
      <c r="AK60" s="2">
        <v>107</v>
      </c>
      <c r="AL60" s="2">
        <v>25</v>
      </c>
      <c r="AM60" s="2">
        <v>19</v>
      </c>
      <c r="AN60" s="2">
        <v>9</v>
      </c>
      <c r="AO60" s="2">
        <v>13</v>
      </c>
      <c r="AP60" s="2">
        <v>971</v>
      </c>
      <c r="AQ60" s="2">
        <v>22</v>
      </c>
      <c r="AR60" s="2">
        <v>515</v>
      </c>
      <c r="AS60" s="2">
        <v>72</v>
      </c>
      <c r="AT60" s="2">
        <v>25</v>
      </c>
      <c r="AU60" s="2">
        <v>35</v>
      </c>
      <c r="AV60" s="2">
        <v>1649</v>
      </c>
      <c r="AW60" s="2">
        <v>374</v>
      </c>
      <c r="AX60" s="2">
        <v>515</v>
      </c>
      <c r="AY60" s="2">
        <v>69</v>
      </c>
      <c r="AZ60" s="2">
        <v>9</v>
      </c>
      <c r="BA60" s="2">
        <v>273</v>
      </c>
      <c r="BB60" s="2">
        <v>35</v>
      </c>
      <c r="BC60" s="7">
        <v>293</v>
      </c>
      <c r="BD60" s="4">
        <v>3.38</v>
      </c>
      <c r="BE60" s="4">
        <f>BC60/BD60</f>
        <v>86.68639053254438</v>
      </c>
    </row>
    <row r="61" spans="1:222" x14ac:dyDescent="0.2">
      <c r="A61">
        <v>60</v>
      </c>
      <c r="B61" s="2">
        <v>476</v>
      </c>
      <c r="C61" s="2">
        <v>30072</v>
      </c>
      <c r="D61" s="2">
        <v>79</v>
      </c>
      <c r="E61" s="2">
        <v>600</v>
      </c>
      <c r="F61" s="2">
        <v>92</v>
      </c>
      <c r="G61" s="2">
        <v>38</v>
      </c>
      <c r="H61" s="2">
        <v>314</v>
      </c>
      <c r="I61" s="2">
        <v>24</v>
      </c>
      <c r="J61" s="2">
        <v>100</v>
      </c>
      <c r="K61" s="2">
        <v>419</v>
      </c>
      <c r="L61" s="2">
        <v>182</v>
      </c>
      <c r="M61" s="2">
        <v>15</v>
      </c>
      <c r="N61" s="2">
        <v>857</v>
      </c>
      <c r="O61" s="2">
        <v>1337</v>
      </c>
      <c r="P61" s="2">
        <v>156</v>
      </c>
      <c r="Q61" s="2">
        <v>871</v>
      </c>
      <c r="R61" s="2">
        <f>L61*Q61</f>
        <v>158522</v>
      </c>
      <c r="S61" s="2">
        <v>96</v>
      </c>
      <c r="T61" s="2">
        <v>2</v>
      </c>
      <c r="U61" s="2">
        <v>6</v>
      </c>
      <c r="V61" s="2">
        <v>13</v>
      </c>
      <c r="W61" s="2">
        <v>4</v>
      </c>
      <c r="X61" s="2">
        <v>13</v>
      </c>
      <c r="Y61" s="2">
        <v>23354</v>
      </c>
      <c r="Z61" s="2">
        <v>141</v>
      </c>
      <c r="AA61" s="2">
        <v>53</v>
      </c>
      <c r="AB61" s="2">
        <v>6</v>
      </c>
      <c r="AC61" s="2">
        <v>43</v>
      </c>
      <c r="AD61" s="2">
        <v>6</v>
      </c>
      <c r="AE61" s="2">
        <v>342</v>
      </c>
      <c r="AF61" s="2">
        <v>9</v>
      </c>
      <c r="AG61" s="2">
        <v>8</v>
      </c>
      <c r="AH61" s="2">
        <v>160</v>
      </c>
      <c r="AI61" s="2">
        <v>3475</v>
      </c>
      <c r="AJ61" s="2">
        <v>137</v>
      </c>
      <c r="AK61" s="2">
        <v>282</v>
      </c>
      <c r="AL61" s="2">
        <v>258</v>
      </c>
      <c r="AM61" s="2">
        <v>4</v>
      </c>
      <c r="AN61" s="2">
        <v>8</v>
      </c>
      <c r="AO61" s="2">
        <v>2</v>
      </c>
      <c r="AP61" s="2">
        <v>1856</v>
      </c>
      <c r="AQ61" s="2">
        <v>169</v>
      </c>
      <c r="AR61" s="2">
        <v>79</v>
      </c>
      <c r="AS61" s="2">
        <v>83</v>
      </c>
      <c r="AT61" s="2">
        <v>58</v>
      </c>
      <c r="AU61" s="2">
        <v>73</v>
      </c>
      <c r="AV61" s="2">
        <v>936</v>
      </c>
      <c r="AW61" s="2">
        <v>150</v>
      </c>
      <c r="AX61" s="2">
        <v>402</v>
      </c>
      <c r="AY61" s="2">
        <v>269</v>
      </c>
      <c r="AZ61" s="2">
        <v>160</v>
      </c>
      <c r="BA61" s="2">
        <v>282</v>
      </c>
      <c r="BB61" s="2">
        <v>184</v>
      </c>
      <c r="BC61" s="7">
        <v>202</v>
      </c>
      <c r="BD61" s="4">
        <v>2.39</v>
      </c>
      <c r="BE61" s="4">
        <f>BC61/BD61</f>
        <v>84.51882845188284</v>
      </c>
      <c r="BF61" s="8"/>
      <c r="BG61" s="8"/>
      <c r="BH61" s="8"/>
      <c r="BI61" s="8"/>
      <c r="BJ61" s="8"/>
      <c r="BK61" s="8"/>
      <c r="BL61" s="8"/>
      <c r="BM61" s="8"/>
      <c r="BN61" s="8"/>
      <c r="BO61" s="8"/>
      <c r="BP61" s="8"/>
      <c r="BQ61" s="8"/>
      <c r="BR61" s="8"/>
      <c r="BS61" s="8"/>
      <c r="BT61" s="8"/>
      <c r="BU61" s="8"/>
    </row>
    <row r="62" spans="1:222" x14ac:dyDescent="0.2">
      <c r="A62">
        <v>61</v>
      </c>
      <c r="B62" s="2">
        <v>242</v>
      </c>
      <c r="C62" s="2">
        <v>34778</v>
      </c>
      <c r="D62" s="2">
        <v>321</v>
      </c>
      <c r="E62" s="2">
        <v>438</v>
      </c>
      <c r="F62" s="2">
        <v>96</v>
      </c>
      <c r="G62" s="2">
        <v>117</v>
      </c>
      <c r="H62" s="2">
        <v>601</v>
      </c>
      <c r="I62" s="2">
        <v>559</v>
      </c>
      <c r="J62" s="2">
        <v>58</v>
      </c>
      <c r="K62" s="2">
        <v>2814</v>
      </c>
      <c r="L62" s="2">
        <v>480</v>
      </c>
      <c r="M62" s="2">
        <v>25</v>
      </c>
      <c r="N62" s="2">
        <v>1524</v>
      </c>
      <c r="O62" s="2">
        <v>872</v>
      </c>
      <c r="P62" s="2">
        <v>88</v>
      </c>
      <c r="Q62" s="2">
        <v>313</v>
      </c>
      <c r="R62" s="2">
        <f>L62*Q62</f>
        <v>150240</v>
      </c>
      <c r="S62" s="2">
        <v>4</v>
      </c>
      <c r="T62" s="2">
        <v>4</v>
      </c>
      <c r="U62" s="2">
        <v>8</v>
      </c>
      <c r="V62" s="2">
        <v>8</v>
      </c>
      <c r="W62" s="2">
        <v>8</v>
      </c>
      <c r="X62" s="2">
        <v>17</v>
      </c>
      <c r="Y62" s="2">
        <v>10190</v>
      </c>
      <c r="Z62" s="2">
        <v>255</v>
      </c>
      <c r="AA62" s="2">
        <v>29</v>
      </c>
      <c r="AB62" s="2">
        <v>8</v>
      </c>
      <c r="AC62" s="2">
        <v>42</v>
      </c>
      <c r="AD62" s="2">
        <v>4</v>
      </c>
      <c r="AE62" s="2">
        <v>455</v>
      </c>
      <c r="AF62" s="2">
        <v>4</v>
      </c>
      <c r="AG62" s="2">
        <v>71</v>
      </c>
      <c r="AH62" s="2">
        <v>196</v>
      </c>
      <c r="AI62" s="2">
        <v>11133</v>
      </c>
      <c r="AJ62" s="2">
        <v>822</v>
      </c>
      <c r="AK62" s="2">
        <v>50</v>
      </c>
      <c r="AL62" s="2">
        <v>167</v>
      </c>
      <c r="AM62" s="2">
        <v>13</v>
      </c>
      <c r="AN62" s="2">
        <v>8</v>
      </c>
      <c r="AO62" s="2">
        <v>8</v>
      </c>
      <c r="AP62" s="2">
        <v>167</v>
      </c>
      <c r="AQ62" s="2">
        <v>21</v>
      </c>
      <c r="AR62" s="2">
        <v>384</v>
      </c>
      <c r="AS62" s="2">
        <v>46</v>
      </c>
      <c r="AT62" s="2">
        <v>38</v>
      </c>
      <c r="AU62" s="2">
        <v>109</v>
      </c>
      <c r="AV62" s="2">
        <v>1327</v>
      </c>
      <c r="AW62" s="2">
        <v>213</v>
      </c>
      <c r="AX62" s="2">
        <v>326</v>
      </c>
      <c r="AY62" s="2">
        <v>217</v>
      </c>
      <c r="AZ62" s="2">
        <v>134</v>
      </c>
      <c r="BA62" s="2">
        <v>630</v>
      </c>
      <c r="BB62" s="2">
        <v>301</v>
      </c>
      <c r="BC62" s="7">
        <v>389</v>
      </c>
      <c r="BD62" s="4">
        <v>0.74</v>
      </c>
      <c r="BE62" s="4">
        <f>BC62/BD62</f>
        <v>525.67567567567573</v>
      </c>
      <c r="BF62" s="8"/>
      <c r="BG62" s="8"/>
      <c r="BH62" s="8"/>
      <c r="BI62" s="8"/>
      <c r="BJ62" s="8"/>
      <c r="BK62" s="8"/>
      <c r="BL62" s="8"/>
      <c r="BM62" s="8"/>
      <c r="BN62" s="8"/>
      <c r="BO62" s="8"/>
      <c r="BP62" s="8"/>
      <c r="BQ62" s="8"/>
      <c r="BR62" s="8"/>
      <c r="BS62" s="8"/>
      <c r="BT62" s="8"/>
      <c r="BU62" s="8"/>
    </row>
    <row r="63" spans="1:222" x14ac:dyDescent="0.2">
      <c r="A63">
        <v>62</v>
      </c>
      <c r="B63" s="5">
        <v>305.41268939999998</v>
      </c>
      <c r="C63" s="5">
        <v>15805.24891</v>
      </c>
      <c r="D63" s="5">
        <v>73.363049570000001</v>
      </c>
      <c r="E63" s="5">
        <v>1503.644663</v>
      </c>
      <c r="F63" s="5">
        <v>163.32029812056001</v>
      </c>
      <c r="G63" s="5">
        <v>65.533865870040003</v>
      </c>
      <c r="H63" s="5">
        <v>477.22322086222005</v>
      </c>
      <c r="I63" s="5">
        <v>875.25765280403994</v>
      </c>
      <c r="J63" s="5">
        <v>87.589255058849986</v>
      </c>
      <c r="K63" s="5">
        <v>92.435237412640006</v>
      </c>
      <c r="L63" s="5">
        <v>245.92564407978</v>
      </c>
      <c r="M63" s="5">
        <v>7.2042378028200007</v>
      </c>
      <c r="N63" s="5">
        <v>394.02889035197001</v>
      </c>
      <c r="O63" s="5">
        <v>5648.5372441912004</v>
      </c>
      <c r="P63" s="5">
        <v>606.93110441407998</v>
      </c>
      <c r="Q63" s="5">
        <v>207.28258893662999</v>
      </c>
      <c r="R63" s="2">
        <f>L63*Q63</f>
        <v>50976.104190765014</v>
      </c>
      <c r="S63" s="5">
        <v>10.064377604319999</v>
      </c>
      <c r="T63" s="5">
        <v>5.2506742859199997</v>
      </c>
      <c r="U63" s="5">
        <v>8.2008532727100008</v>
      </c>
      <c r="V63" s="5">
        <v>7.1236176216399993</v>
      </c>
      <c r="W63" s="5">
        <v>24.971700000000002</v>
      </c>
      <c r="X63" s="5">
        <v>7.2616600733199999</v>
      </c>
      <c r="Y63" s="5">
        <v>6527.692409521921</v>
      </c>
      <c r="Z63" s="5">
        <v>129.33827641878</v>
      </c>
      <c r="AA63" s="5">
        <v>14.422801146719999</v>
      </c>
      <c r="AB63" s="5">
        <v>20.293519537499996</v>
      </c>
      <c r="AC63" s="5">
        <v>16.298401596839998</v>
      </c>
      <c r="AD63" s="5">
        <v>1.6592931119399998</v>
      </c>
      <c r="AE63" s="5">
        <v>783.60649459512001</v>
      </c>
      <c r="AF63" s="5">
        <v>4.9241352644000003</v>
      </c>
      <c r="AG63" s="5">
        <v>7.6420148715199989</v>
      </c>
      <c r="AH63" s="5">
        <v>86.675712056960009</v>
      </c>
      <c r="AI63" s="5">
        <v>1407.63987381732</v>
      </c>
      <c r="AJ63" s="5">
        <v>6349.4843351624995</v>
      </c>
      <c r="AK63" s="5">
        <v>179.38773140824</v>
      </c>
      <c r="AL63" s="5">
        <v>120.88066842525001</v>
      </c>
      <c r="AM63" s="5">
        <v>5.5946956065000002</v>
      </c>
      <c r="AN63" s="5">
        <v>2.97924550854</v>
      </c>
      <c r="AO63" s="5">
        <v>4.5772784349600002</v>
      </c>
      <c r="AP63" s="5">
        <v>1555.1823405498001</v>
      </c>
      <c r="AQ63" s="5">
        <v>290.04897604535</v>
      </c>
      <c r="AR63" s="5">
        <v>42.914948613539998</v>
      </c>
      <c r="AS63" s="5">
        <v>47.343637896079997</v>
      </c>
      <c r="AT63" s="5">
        <v>34.651370453760002</v>
      </c>
      <c r="AU63" s="5">
        <v>45.550437834630003</v>
      </c>
      <c r="AV63" s="5">
        <v>329.68791813824998</v>
      </c>
      <c r="AW63" s="5">
        <v>147.75733526960002</v>
      </c>
      <c r="AX63" s="5">
        <v>80.944209661089999</v>
      </c>
      <c r="AY63" s="5">
        <v>121.37720032349999</v>
      </c>
      <c r="AZ63" s="5">
        <v>281.85436432505998</v>
      </c>
      <c r="BA63" s="5">
        <v>167.41557069016</v>
      </c>
      <c r="BB63" s="5">
        <v>392.06730166088005</v>
      </c>
      <c r="BC63" s="14">
        <v>262</v>
      </c>
      <c r="BD63">
        <v>0.84</v>
      </c>
      <c r="BE63" s="4">
        <f>BC63/BD63</f>
        <v>311.90476190476193</v>
      </c>
    </row>
    <row r="64" spans="1:222" x14ac:dyDescent="0.2">
      <c r="A64">
        <v>63</v>
      </c>
      <c r="B64" s="2">
        <v>664</v>
      </c>
      <c r="C64" s="2">
        <v>56205</v>
      </c>
      <c r="D64" s="2">
        <v>345</v>
      </c>
      <c r="E64" s="2">
        <v>318</v>
      </c>
      <c r="F64" s="2">
        <v>104</v>
      </c>
      <c r="G64" s="2">
        <v>39</v>
      </c>
      <c r="H64" s="2">
        <v>1739</v>
      </c>
      <c r="I64" s="2">
        <v>7</v>
      </c>
      <c r="J64" s="2">
        <v>434</v>
      </c>
      <c r="K64" s="2">
        <v>106</v>
      </c>
      <c r="L64" s="2">
        <v>720</v>
      </c>
      <c r="M64" s="2">
        <v>27</v>
      </c>
      <c r="N64" s="2">
        <v>762</v>
      </c>
      <c r="O64" s="2">
        <v>1719</v>
      </c>
      <c r="P64" s="2">
        <v>158</v>
      </c>
      <c r="Q64" s="2">
        <v>520</v>
      </c>
      <c r="R64" s="2">
        <f>L64*Q64</f>
        <v>374400</v>
      </c>
      <c r="S64" s="2">
        <v>22</v>
      </c>
      <c r="T64" s="2">
        <v>5</v>
      </c>
      <c r="U64" s="2">
        <v>15</v>
      </c>
      <c r="V64" s="2">
        <v>10</v>
      </c>
      <c r="W64" s="2">
        <v>2</v>
      </c>
      <c r="X64" s="2">
        <v>27</v>
      </c>
      <c r="Y64" s="2">
        <v>6991</v>
      </c>
      <c r="Z64" s="2">
        <v>217</v>
      </c>
      <c r="AA64" s="2">
        <v>153</v>
      </c>
      <c r="AB64" s="2">
        <v>15</v>
      </c>
      <c r="AC64" s="2">
        <v>165</v>
      </c>
      <c r="AD64" s="2">
        <v>10</v>
      </c>
      <c r="AE64" s="2">
        <v>1803</v>
      </c>
      <c r="AF64" s="2">
        <v>17</v>
      </c>
      <c r="AG64" s="2">
        <v>62</v>
      </c>
      <c r="AH64" s="2">
        <v>664</v>
      </c>
      <c r="AI64" s="2">
        <v>955</v>
      </c>
      <c r="AJ64" s="2">
        <v>4198</v>
      </c>
      <c r="AK64" s="2">
        <v>839</v>
      </c>
      <c r="AL64" s="2">
        <v>79</v>
      </c>
      <c r="AM64" s="2">
        <v>2</v>
      </c>
      <c r="AN64" s="2">
        <v>12</v>
      </c>
      <c r="AO64" s="2">
        <v>7</v>
      </c>
      <c r="AP64" s="2">
        <v>370</v>
      </c>
      <c r="AQ64" s="2">
        <v>42</v>
      </c>
      <c r="AR64" s="2">
        <v>106</v>
      </c>
      <c r="AS64" s="2">
        <v>503</v>
      </c>
      <c r="AT64" s="2">
        <v>118</v>
      </c>
      <c r="AU64" s="2">
        <v>106</v>
      </c>
      <c r="AV64" s="2">
        <v>1021</v>
      </c>
      <c r="AW64" s="2">
        <v>599</v>
      </c>
      <c r="AX64" s="2">
        <v>294</v>
      </c>
      <c r="AY64" s="2">
        <v>276</v>
      </c>
      <c r="AZ64" s="2">
        <v>257</v>
      </c>
      <c r="BA64" s="2">
        <v>974</v>
      </c>
      <c r="BB64" s="2">
        <v>146</v>
      </c>
      <c r="BC64" s="14">
        <v>418</v>
      </c>
      <c r="BD64" s="12">
        <v>2</v>
      </c>
      <c r="BE64" s="4">
        <f>BC64/BD64</f>
        <v>209</v>
      </c>
    </row>
    <row r="65" spans="1:222" x14ac:dyDescent="0.2">
      <c r="A65">
        <v>64</v>
      </c>
      <c r="B65" s="5">
        <v>338.7527872</v>
      </c>
      <c r="C65" s="5">
        <v>24545.969529999998</v>
      </c>
      <c r="D65" s="5">
        <v>105.6909127</v>
      </c>
      <c r="E65" s="5">
        <v>623.06743600000004</v>
      </c>
      <c r="F65" s="5">
        <v>108.35387162796</v>
      </c>
      <c r="G65" s="5">
        <v>53.764270586039999</v>
      </c>
      <c r="H65" s="5">
        <v>286.22937545976998</v>
      </c>
      <c r="I65" s="5">
        <v>44.795666044880001</v>
      </c>
      <c r="J65" s="5">
        <v>88.740626828039993</v>
      </c>
      <c r="K65" s="5">
        <v>97.13935249155</v>
      </c>
      <c r="L65" s="5">
        <v>226.5677915592</v>
      </c>
      <c r="M65" s="5">
        <v>7.1144653691400004</v>
      </c>
      <c r="N65" s="5">
        <v>547.68044436638002</v>
      </c>
      <c r="O65" s="5">
        <v>2484.29155684028</v>
      </c>
      <c r="P65" s="5">
        <v>344.45331483805001</v>
      </c>
      <c r="Q65" s="5">
        <v>109.66961302449</v>
      </c>
      <c r="R65" s="2">
        <f>L65*Q65</f>
        <v>24847.602024110776</v>
      </c>
      <c r="S65" s="5">
        <v>3.2551631668400001</v>
      </c>
      <c r="T65" s="5">
        <v>4.0553268515200003</v>
      </c>
      <c r="U65" s="5">
        <v>6.8979139676999992</v>
      </c>
      <c r="V65" s="5">
        <v>2.8759383419</v>
      </c>
      <c r="W65" s="5">
        <v>29.603200000000001</v>
      </c>
      <c r="X65" s="5">
        <v>12.34457704668</v>
      </c>
      <c r="Y65" s="5">
        <v>8604.2564440069891</v>
      </c>
      <c r="Z65" s="5">
        <v>109.66444307833999</v>
      </c>
      <c r="AA65" s="5">
        <v>16.995883041439999</v>
      </c>
      <c r="AB65" s="5">
        <v>2.5604495724999996</v>
      </c>
      <c r="AC65" s="5">
        <v>20.670070071960001</v>
      </c>
      <c r="AD65" s="5">
        <v>1.49012979618</v>
      </c>
      <c r="AE65" s="5">
        <v>545.17614601184005</v>
      </c>
      <c r="AF65" s="5">
        <v>4.2595280507999993</v>
      </c>
      <c r="AG65" s="5">
        <v>7.78940185072</v>
      </c>
      <c r="AH65" s="5">
        <v>526.19273345822</v>
      </c>
      <c r="AI65" s="5">
        <v>2378.5909783772399</v>
      </c>
      <c r="AJ65" s="5">
        <v>255.04000337024996</v>
      </c>
      <c r="AK65" s="5">
        <v>114.32036125578</v>
      </c>
      <c r="AL65" s="5">
        <v>776.75648639325004</v>
      </c>
      <c r="AM65" s="5">
        <v>3.1899580212499998</v>
      </c>
      <c r="AN65" s="5">
        <v>3.7177768572000005</v>
      </c>
      <c r="AO65" s="5">
        <v>2.6310340610399998</v>
      </c>
      <c r="AP65" s="5">
        <v>1377.70266008114</v>
      </c>
      <c r="AQ65" s="5">
        <v>107.22042986814999</v>
      </c>
      <c r="AR65" s="5">
        <v>100.62241961071</v>
      </c>
      <c r="AS65" s="5">
        <v>23.099113650909999</v>
      </c>
      <c r="AT65" s="5">
        <v>70.346240121600005</v>
      </c>
      <c r="AU65" s="5">
        <v>176.62587740298002</v>
      </c>
      <c r="AV65" s="5">
        <v>427.37098302149997</v>
      </c>
      <c r="AW65" s="5">
        <v>502.42064662890004</v>
      </c>
      <c r="AX65" s="5">
        <v>73.092866943100006</v>
      </c>
      <c r="AY65" s="5">
        <v>140.09968037339999</v>
      </c>
      <c r="AZ65" s="5">
        <v>267.50454844344006</v>
      </c>
      <c r="BA65" s="5">
        <v>206.23647682390998</v>
      </c>
      <c r="BB65" s="5">
        <v>471.09555825488002</v>
      </c>
      <c r="BC65" s="14">
        <v>173</v>
      </c>
      <c r="BD65" s="12">
        <v>2.0099999999999998</v>
      </c>
      <c r="BE65" s="4">
        <f>BC65/BD65</f>
        <v>86.069651741293541</v>
      </c>
    </row>
    <row r="66" spans="1:222" x14ac:dyDescent="0.2">
      <c r="A66">
        <v>65</v>
      </c>
      <c r="B66" s="2">
        <v>372</v>
      </c>
      <c r="C66" s="2">
        <v>57930</v>
      </c>
      <c r="D66" s="2">
        <v>458</v>
      </c>
      <c r="E66" s="2">
        <v>228</v>
      </c>
      <c r="F66" s="2">
        <v>334</v>
      </c>
      <c r="G66" s="2">
        <v>137</v>
      </c>
      <c r="H66" s="2">
        <v>839</v>
      </c>
      <c r="I66" s="2">
        <v>46</v>
      </c>
      <c r="J66" s="2">
        <v>177</v>
      </c>
      <c r="K66" s="2">
        <v>2269</v>
      </c>
      <c r="L66" s="2">
        <v>533</v>
      </c>
      <c r="M66" s="2">
        <v>42</v>
      </c>
      <c r="N66" s="2">
        <v>1069</v>
      </c>
      <c r="O66" s="2">
        <v>1767</v>
      </c>
      <c r="P66" s="2">
        <v>129</v>
      </c>
      <c r="Q66" s="2">
        <v>272</v>
      </c>
      <c r="R66" s="2">
        <f>L66*Q66</f>
        <v>144976</v>
      </c>
      <c r="S66" s="2">
        <v>259138</v>
      </c>
      <c r="T66" s="2">
        <v>91</v>
      </c>
      <c r="U66" s="2">
        <v>36</v>
      </c>
      <c r="V66" s="2">
        <v>104</v>
      </c>
      <c r="W66" s="2">
        <v>109</v>
      </c>
      <c r="X66" s="2">
        <v>131</v>
      </c>
      <c r="Y66" s="2">
        <v>13816</v>
      </c>
      <c r="Z66" s="2">
        <v>248</v>
      </c>
      <c r="AA66" s="2">
        <v>135</v>
      </c>
      <c r="AB66" s="2">
        <v>18</v>
      </c>
      <c r="AC66" s="2">
        <v>407</v>
      </c>
      <c r="AD66" s="2">
        <v>47</v>
      </c>
      <c r="AE66" s="2">
        <v>761</v>
      </c>
      <c r="AF66" s="2">
        <v>80</v>
      </c>
      <c r="AG66" s="2">
        <v>22</v>
      </c>
      <c r="AH66" s="2">
        <v>2701</v>
      </c>
      <c r="AI66" s="2">
        <v>1833</v>
      </c>
      <c r="AJ66" s="2">
        <v>55</v>
      </c>
      <c r="AK66" s="2">
        <v>651</v>
      </c>
      <c r="AL66" s="2">
        <v>502</v>
      </c>
      <c r="AM66" s="2">
        <v>454</v>
      </c>
      <c r="AN66" s="2">
        <v>3267</v>
      </c>
      <c r="AO66" s="2">
        <v>18</v>
      </c>
      <c r="AP66" s="2">
        <v>2174</v>
      </c>
      <c r="AQ66" s="2">
        <v>36</v>
      </c>
      <c r="AR66" s="2">
        <v>314</v>
      </c>
      <c r="AS66" s="2">
        <v>131</v>
      </c>
      <c r="AT66" s="2">
        <v>212</v>
      </c>
      <c r="AU66" s="2">
        <v>144</v>
      </c>
      <c r="AV66" s="2">
        <v>910</v>
      </c>
      <c r="AW66" s="2">
        <v>1984</v>
      </c>
      <c r="AX66" s="2">
        <v>704</v>
      </c>
      <c r="AY66" s="2">
        <v>357</v>
      </c>
      <c r="AZ66" s="2">
        <v>248</v>
      </c>
      <c r="BA66" s="2">
        <v>294</v>
      </c>
      <c r="BB66" s="2">
        <v>241</v>
      </c>
      <c r="BC66" s="7">
        <v>591</v>
      </c>
      <c r="BD66" s="4">
        <v>1.18</v>
      </c>
      <c r="BE66" s="4">
        <f>BC66/BD66</f>
        <v>500.84745762711867</v>
      </c>
      <c r="BF66" s="8"/>
      <c r="BG66" s="8"/>
      <c r="BH66" s="8"/>
      <c r="BI66" s="8"/>
      <c r="BJ66" s="8"/>
      <c r="BK66" s="8"/>
      <c r="BL66" s="8"/>
      <c r="BM66" s="8"/>
      <c r="BN66" s="8"/>
      <c r="BO66" s="8"/>
      <c r="BP66" s="8"/>
      <c r="BQ66" s="8"/>
      <c r="BR66" s="8"/>
      <c r="BS66" s="8"/>
      <c r="BT66" s="8"/>
      <c r="BU66" s="8"/>
    </row>
    <row r="67" spans="1:222" x14ac:dyDescent="0.2">
      <c r="A67">
        <v>66</v>
      </c>
      <c r="B67" s="5">
        <v>191.6783853</v>
      </c>
      <c r="C67" s="5">
        <v>39155.83425</v>
      </c>
      <c r="D67" s="5">
        <v>139.78664860000001</v>
      </c>
      <c r="E67" s="5">
        <v>553.48800789999996</v>
      </c>
      <c r="F67" s="5">
        <v>102.84978095343001</v>
      </c>
      <c r="G67" s="5">
        <v>133.16347902935999</v>
      </c>
      <c r="H67" s="5">
        <v>956.82112743855998</v>
      </c>
      <c r="I67" s="5">
        <v>387.12106212767998</v>
      </c>
      <c r="J67" s="5">
        <v>57.622679750669988</v>
      </c>
      <c r="K67" s="5">
        <v>1564.4988353818901</v>
      </c>
      <c r="L67" s="5">
        <v>707.66125921294997</v>
      </c>
      <c r="M67" s="5">
        <v>16.525608833260002</v>
      </c>
      <c r="N67" s="5">
        <v>1383.3227215043801</v>
      </c>
      <c r="O67" s="5">
        <v>938.32265421080012</v>
      </c>
      <c r="P67" s="5">
        <v>123.90977393969</v>
      </c>
      <c r="Q67" s="5">
        <v>216.35813349715002</v>
      </c>
      <c r="R67" s="2">
        <f>L67*Q67</f>
        <v>153108.26919155673</v>
      </c>
      <c r="S67" s="5">
        <v>46.523291938759996</v>
      </c>
      <c r="T67" s="5">
        <v>14.671782954080001</v>
      </c>
      <c r="U67" s="5">
        <v>9.4101172028500013</v>
      </c>
      <c r="V67" s="5">
        <v>2.5057860253399999</v>
      </c>
      <c r="W67" s="5">
        <v>66.653999999999996</v>
      </c>
      <c r="X67" s="5">
        <v>10.82999522916</v>
      </c>
      <c r="Y67" s="5">
        <v>6902.9897594988206</v>
      </c>
      <c r="Z67" s="5">
        <v>377.58895962795992</v>
      </c>
      <c r="AA67" s="5">
        <v>23.377803267160001</v>
      </c>
      <c r="AB67" s="5">
        <v>10.806438916249999</v>
      </c>
      <c r="AC67" s="5">
        <v>32.413427838179999</v>
      </c>
      <c r="AD67" s="5">
        <v>2.7489038810999999</v>
      </c>
      <c r="AE67" s="5">
        <v>643.25087463024011</v>
      </c>
      <c r="AF67" s="5">
        <v>15.020123027359999</v>
      </c>
      <c r="AG67" s="5">
        <v>81.40919796112</v>
      </c>
      <c r="AH67" s="5">
        <v>447.05787245947005</v>
      </c>
      <c r="AI67" s="5">
        <v>53415.262386722607</v>
      </c>
      <c r="AJ67" s="5">
        <v>3028.5227984917501</v>
      </c>
      <c r="AK67" s="5">
        <v>210.28006617273999</v>
      </c>
      <c r="AL67" s="5">
        <v>92.619499506750003</v>
      </c>
      <c r="AM67" s="5">
        <v>2.0838542339999999</v>
      </c>
      <c r="AN67" s="5">
        <v>5.5515451719000009</v>
      </c>
      <c r="AO67" s="5">
        <v>2.1341753782799997</v>
      </c>
      <c r="AP67" s="5">
        <v>139.22832330049999</v>
      </c>
      <c r="AQ67" s="5">
        <v>22.670436611499998</v>
      </c>
      <c r="AR67" s="5">
        <v>345.32710454781994</v>
      </c>
      <c r="AS67" s="5">
        <v>45.841324000709996</v>
      </c>
      <c r="AT67" s="5">
        <v>67.080807236159998</v>
      </c>
      <c r="AU67" s="5">
        <v>102.46463395614001</v>
      </c>
      <c r="AV67" s="5">
        <v>1160.239708971</v>
      </c>
      <c r="AW67" s="5">
        <v>335.65347421480004</v>
      </c>
      <c r="AX67" s="5">
        <v>954.34891706623</v>
      </c>
      <c r="AY67" s="5">
        <v>227.95901394090001</v>
      </c>
      <c r="AZ67" s="5">
        <v>114.62174838918</v>
      </c>
      <c r="BA67" s="5">
        <v>611.34171807357995</v>
      </c>
      <c r="BB67" s="5">
        <v>266.93724806232001</v>
      </c>
      <c r="BC67" s="14">
        <v>219</v>
      </c>
      <c r="BD67" s="12">
        <v>1.02</v>
      </c>
      <c r="BE67" s="4">
        <f>BC67/BD67</f>
        <v>214.70588235294116</v>
      </c>
      <c r="BV67" s="8"/>
      <c r="BW67" s="8"/>
      <c r="BX67" s="8"/>
      <c r="BY67" s="8"/>
      <c r="BZ67" s="8"/>
      <c r="CA67" s="8"/>
      <c r="CB67" s="8"/>
      <c r="CC67" s="8"/>
      <c r="CD67" s="8"/>
      <c r="CE67" s="8"/>
      <c r="CF67" s="8"/>
      <c r="CG67" s="8"/>
      <c r="CH67" s="8"/>
      <c r="CI67" s="8"/>
      <c r="CJ67" s="8"/>
      <c r="CK67" s="8"/>
      <c r="CL67" s="8"/>
      <c r="CM67" s="8"/>
      <c r="CN67" s="8"/>
      <c r="CO67" s="8"/>
      <c r="CP67" s="8"/>
      <c r="CQ67" s="8"/>
      <c r="CR67" s="8"/>
      <c r="CS67" s="8"/>
      <c r="CT67" s="8"/>
      <c r="CU67" s="8"/>
      <c r="CV67" s="8"/>
      <c r="CW67" s="8"/>
      <c r="CX67" s="8"/>
      <c r="CY67" s="8"/>
      <c r="CZ67" s="8"/>
      <c r="DA67" s="8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  <c r="DM67" s="8"/>
      <c r="DN67" s="8"/>
      <c r="DO67" s="8"/>
      <c r="DP67" s="8"/>
      <c r="DQ67" s="8"/>
      <c r="DR67" s="8"/>
      <c r="DS67" s="8"/>
      <c r="DT67" s="8"/>
      <c r="DU67" s="8"/>
      <c r="DV67" s="8"/>
      <c r="DW67" s="8"/>
      <c r="DX67" s="8"/>
      <c r="DY67" s="8"/>
      <c r="DZ67" s="8"/>
      <c r="EA67" s="8"/>
      <c r="EB67" s="8"/>
      <c r="EC67" s="8"/>
      <c r="ED67" s="8"/>
      <c r="EE67" s="8"/>
      <c r="EF67" s="8"/>
      <c r="EG67" s="8"/>
      <c r="EH67" s="8"/>
      <c r="EI67" s="8"/>
      <c r="EJ67" s="8"/>
      <c r="EK67" s="8"/>
      <c r="EL67" s="8"/>
      <c r="EM67" s="8"/>
      <c r="EN67" s="8"/>
      <c r="EO67" s="8"/>
      <c r="EP67" s="8"/>
      <c r="EQ67" s="8"/>
      <c r="ER67" s="8"/>
      <c r="ES67" s="8"/>
      <c r="ET67" s="8"/>
      <c r="EU67" s="8"/>
      <c r="EV67" s="8"/>
      <c r="EW67" s="8"/>
      <c r="EX67" s="8"/>
      <c r="EY67" s="8"/>
      <c r="EZ67" s="8"/>
      <c r="FA67" s="8"/>
      <c r="FB67" s="8"/>
      <c r="FC67" s="8"/>
      <c r="FD67" s="8"/>
      <c r="FE67" s="8"/>
      <c r="FF67" s="8"/>
      <c r="FG67" s="8"/>
      <c r="FH67" s="8"/>
      <c r="FI67" s="8"/>
      <c r="FJ67" s="8"/>
      <c r="FK67" s="8"/>
      <c r="FL67" s="8"/>
      <c r="FM67" s="8"/>
      <c r="FN67" s="8"/>
      <c r="FO67" s="8"/>
      <c r="FP67" s="8"/>
      <c r="FQ67" s="8"/>
      <c r="FR67" s="8"/>
      <c r="FS67" s="8"/>
      <c r="FT67" s="8"/>
      <c r="FU67" s="8"/>
      <c r="FV67" s="8"/>
      <c r="FW67" s="8"/>
      <c r="FX67" s="8"/>
      <c r="FY67" s="8"/>
      <c r="FZ67" s="8"/>
      <c r="GA67" s="8"/>
      <c r="GB67" s="8"/>
      <c r="GC67" s="8"/>
      <c r="GD67" s="8"/>
      <c r="GE67" s="8"/>
      <c r="GF67" s="8"/>
      <c r="GG67" s="8"/>
      <c r="GH67" s="8"/>
      <c r="GI67" s="8"/>
      <c r="GJ67" s="8"/>
      <c r="GK67" s="8"/>
      <c r="GL67" s="8"/>
      <c r="GM67" s="8"/>
      <c r="GN67" s="8"/>
      <c r="GO67" s="8"/>
      <c r="GP67" s="8"/>
      <c r="GQ67" s="8"/>
      <c r="GR67" s="8"/>
      <c r="GS67" s="8"/>
      <c r="GT67" s="8"/>
      <c r="GU67" s="8"/>
      <c r="GV67" s="8"/>
      <c r="GW67" s="8"/>
      <c r="GX67" s="8"/>
      <c r="GY67" s="8"/>
      <c r="GZ67" s="8"/>
      <c r="HA67" s="8"/>
      <c r="HB67" s="8"/>
      <c r="HC67" s="8"/>
      <c r="HD67" s="8"/>
      <c r="HE67" s="8"/>
      <c r="HF67" s="8"/>
      <c r="HG67" s="8"/>
      <c r="HH67" s="8"/>
      <c r="HI67" s="8"/>
      <c r="HJ67" s="8"/>
      <c r="HK67" s="8"/>
      <c r="HL67" s="8"/>
      <c r="HM67" s="8"/>
      <c r="HN67" s="8"/>
    </row>
    <row r="68" spans="1:222" x14ac:dyDescent="0.2">
      <c r="A68">
        <v>67</v>
      </c>
      <c r="B68" s="2">
        <v>121</v>
      </c>
      <c r="C68" s="2">
        <v>16287</v>
      </c>
      <c r="D68" s="2">
        <v>42</v>
      </c>
      <c r="E68" s="2">
        <v>487</v>
      </c>
      <c r="F68" s="2">
        <v>133</v>
      </c>
      <c r="G68" s="2">
        <v>13</v>
      </c>
      <c r="H68" s="2">
        <v>156</v>
      </c>
      <c r="I68" s="2">
        <v>113</v>
      </c>
      <c r="J68" s="2">
        <v>45</v>
      </c>
      <c r="K68" s="2">
        <v>505</v>
      </c>
      <c r="L68" s="2">
        <v>82</v>
      </c>
      <c r="M68" s="2">
        <v>12</v>
      </c>
      <c r="N68" s="2">
        <v>313</v>
      </c>
      <c r="O68" s="2">
        <v>1856</v>
      </c>
      <c r="P68" s="2">
        <v>226</v>
      </c>
      <c r="Q68" s="2">
        <v>79</v>
      </c>
      <c r="R68" s="2">
        <f>L68*Q68</f>
        <v>6478</v>
      </c>
      <c r="S68" s="2">
        <v>7</v>
      </c>
      <c r="T68" s="2">
        <v>1</v>
      </c>
      <c r="U68" s="2">
        <v>3</v>
      </c>
      <c r="V68" s="2">
        <v>6</v>
      </c>
      <c r="W68" s="2">
        <v>1</v>
      </c>
      <c r="X68" s="2">
        <v>3</v>
      </c>
      <c r="Y68" s="2">
        <v>1691</v>
      </c>
      <c r="Z68" s="2">
        <v>82</v>
      </c>
      <c r="AA68" s="2">
        <v>64</v>
      </c>
      <c r="AB68" s="2">
        <v>7</v>
      </c>
      <c r="AC68" s="2">
        <v>76</v>
      </c>
      <c r="AD68" s="2">
        <v>4</v>
      </c>
      <c r="AE68" s="2">
        <v>265</v>
      </c>
      <c r="AF68" s="2">
        <v>1</v>
      </c>
      <c r="AG68" s="2">
        <v>18</v>
      </c>
      <c r="AH68" s="2">
        <v>43</v>
      </c>
      <c r="AI68" s="2">
        <v>1748</v>
      </c>
      <c r="AJ68" s="2">
        <v>448</v>
      </c>
      <c r="AK68" s="2">
        <v>238</v>
      </c>
      <c r="AL68" s="2">
        <v>302</v>
      </c>
      <c r="AM68" s="2">
        <v>1</v>
      </c>
      <c r="AN68" s="2">
        <v>3</v>
      </c>
      <c r="AO68" s="2">
        <v>1</v>
      </c>
      <c r="AP68" s="2">
        <v>775</v>
      </c>
      <c r="AQ68" s="2">
        <v>86</v>
      </c>
      <c r="AR68" s="2">
        <v>100</v>
      </c>
      <c r="AS68" s="2">
        <v>66</v>
      </c>
      <c r="AT68" s="2">
        <v>54</v>
      </c>
      <c r="AU68" s="2">
        <v>45</v>
      </c>
      <c r="AV68" s="2">
        <v>383</v>
      </c>
      <c r="AW68" s="2">
        <v>221</v>
      </c>
      <c r="AX68" s="2">
        <v>210</v>
      </c>
      <c r="AY68" s="2">
        <v>153</v>
      </c>
      <c r="AZ68" s="2">
        <v>280</v>
      </c>
      <c r="BA68" s="2">
        <v>288</v>
      </c>
      <c r="BB68" s="2">
        <v>155</v>
      </c>
      <c r="BC68" s="7">
        <v>248</v>
      </c>
      <c r="BD68" s="7">
        <v>0.9</v>
      </c>
      <c r="BE68" s="4">
        <f>BC68/BD68</f>
        <v>275.55555555555554</v>
      </c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</row>
    <row r="69" spans="1:222" x14ac:dyDescent="0.2">
      <c r="A69">
        <v>68</v>
      </c>
      <c r="B69" s="2">
        <v>187</v>
      </c>
      <c r="C69" s="2">
        <v>14071</v>
      </c>
      <c r="D69" s="2">
        <v>71</v>
      </c>
      <c r="E69" s="2">
        <v>319</v>
      </c>
      <c r="F69" s="2">
        <v>92</v>
      </c>
      <c r="G69" s="2">
        <v>36</v>
      </c>
      <c r="H69" s="2">
        <v>295</v>
      </c>
      <c r="I69" s="2">
        <v>17</v>
      </c>
      <c r="J69" s="2">
        <v>104</v>
      </c>
      <c r="K69" s="2">
        <v>68</v>
      </c>
      <c r="L69" s="2">
        <v>74</v>
      </c>
      <c r="M69" s="2">
        <v>11</v>
      </c>
      <c r="N69" s="2">
        <v>249</v>
      </c>
      <c r="O69" s="2">
        <v>2228</v>
      </c>
      <c r="P69" s="2">
        <v>192</v>
      </c>
      <c r="Q69" s="2">
        <v>165</v>
      </c>
      <c r="R69" s="2">
        <f>L69*Q69</f>
        <v>12210</v>
      </c>
      <c r="S69" s="2">
        <v>1659</v>
      </c>
      <c r="T69" s="2">
        <v>1</v>
      </c>
      <c r="U69" s="2">
        <v>6</v>
      </c>
      <c r="V69" s="2">
        <v>4</v>
      </c>
      <c r="W69" s="2">
        <v>1</v>
      </c>
      <c r="X69" s="2">
        <v>3</v>
      </c>
      <c r="Y69" s="2">
        <v>3253</v>
      </c>
      <c r="Z69" s="2">
        <v>46</v>
      </c>
      <c r="AA69" s="2">
        <v>36</v>
      </c>
      <c r="AB69" s="2">
        <v>7</v>
      </c>
      <c r="AC69" s="2">
        <v>80</v>
      </c>
      <c r="AD69" s="2">
        <v>4</v>
      </c>
      <c r="AE69" s="2">
        <v>317</v>
      </c>
      <c r="AF69" s="2">
        <v>5</v>
      </c>
      <c r="AG69" s="2">
        <v>29</v>
      </c>
      <c r="AH69" s="2">
        <v>222</v>
      </c>
      <c r="AI69" s="2">
        <v>941</v>
      </c>
      <c r="AJ69" s="2">
        <v>220</v>
      </c>
      <c r="AK69" s="2">
        <v>162</v>
      </c>
      <c r="AL69" s="2">
        <v>512</v>
      </c>
      <c r="AM69" s="2">
        <v>1</v>
      </c>
      <c r="AN69" s="2">
        <v>4</v>
      </c>
      <c r="AO69" s="2">
        <v>2</v>
      </c>
      <c r="AP69" s="2">
        <v>1670</v>
      </c>
      <c r="AQ69" s="2">
        <v>48</v>
      </c>
      <c r="AR69" s="2">
        <v>82</v>
      </c>
      <c r="AS69" s="2">
        <v>64</v>
      </c>
      <c r="AT69" s="2">
        <v>40</v>
      </c>
      <c r="AU69" s="2">
        <v>33</v>
      </c>
      <c r="AV69" s="2">
        <v>510</v>
      </c>
      <c r="AW69" s="2">
        <v>414</v>
      </c>
      <c r="AX69" s="2">
        <v>138</v>
      </c>
      <c r="AY69" s="2">
        <v>79</v>
      </c>
      <c r="AZ69" s="2">
        <v>423</v>
      </c>
      <c r="BA69" s="2">
        <v>196</v>
      </c>
      <c r="BB69" s="2">
        <v>159</v>
      </c>
      <c r="BC69" s="7">
        <v>413</v>
      </c>
      <c r="BD69" s="20">
        <v>0.56000000000000005</v>
      </c>
      <c r="BE69" s="4">
        <f>BC69/BD69</f>
        <v>737.49999999999989</v>
      </c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  <c r="CP69" s="8"/>
      <c r="CQ69" s="8"/>
      <c r="CR69" s="8"/>
      <c r="CS69" s="8"/>
      <c r="CT69" s="8"/>
      <c r="CU69" s="8"/>
      <c r="CV69" s="8"/>
      <c r="CW69" s="8"/>
      <c r="CX69" s="8"/>
      <c r="CY69" s="8"/>
      <c r="CZ69" s="8"/>
      <c r="DA69" s="8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  <c r="DM69" s="8"/>
      <c r="DN69" s="8"/>
      <c r="DO69" s="8"/>
      <c r="DP69" s="8"/>
      <c r="DQ69" s="8"/>
      <c r="DR69" s="8"/>
      <c r="DS69" s="8"/>
      <c r="DT69" s="8"/>
      <c r="DU69" s="8"/>
      <c r="DV69" s="8"/>
      <c r="DW69" s="8"/>
      <c r="DX69" s="8"/>
      <c r="DY69" s="8"/>
      <c r="DZ69" s="8"/>
      <c r="EA69" s="8"/>
      <c r="EB69" s="8"/>
      <c r="EC69" s="8"/>
      <c r="ED69" s="8"/>
      <c r="EE69" s="8"/>
      <c r="EF69" s="8"/>
      <c r="EG69" s="8"/>
      <c r="EH69" s="8"/>
      <c r="EI69" s="8"/>
      <c r="EJ69" s="8"/>
      <c r="EK69" s="8"/>
      <c r="EL69" s="8"/>
      <c r="EM69" s="8"/>
      <c r="EN69" s="8"/>
      <c r="EO69" s="8"/>
      <c r="EP69" s="8"/>
      <c r="EQ69" s="8"/>
      <c r="ER69" s="8"/>
      <c r="ES69" s="8"/>
      <c r="ET69" s="8"/>
      <c r="EU69" s="8"/>
      <c r="EV69" s="8"/>
      <c r="EW69" s="8"/>
      <c r="EX69" s="8"/>
      <c r="EY69" s="8"/>
      <c r="EZ69" s="8"/>
      <c r="FA69" s="8"/>
      <c r="FB69" s="8"/>
      <c r="FC69" s="8"/>
      <c r="FD69" s="8"/>
      <c r="FE69" s="8"/>
      <c r="FF69" s="8"/>
      <c r="FG69" s="8"/>
      <c r="FH69" s="8"/>
      <c r="FI69" s="8"/>
      <c r="FJ69" s="8"/>
      <c r="FK69" s="8"/>
      <c r="FL69" s="8"/>
      <c r="FM69" s="8"/>
      <c r="FN69" s="8"/>
      <c r="FO69" s="8"/>
      <c r="FP69" s="8"/>
      <c r="FQ69" s="8"/>
      <c r="FR69" s="8"/>
      <c r="FS69" s="8"/>
      <c r="FT69" s="8"/>
      <c r="FU69" s="8"/>
      <c r="FV69" s="8"/>
      <c r="FW69" s="8"/>
      <c r="FX69" s="8"/>
      <c r="FY69" s="8"/>
      <c r="FZ69" s="8"/>
      <c r="GA69" s="8"/>
      <c r="GB69" s="8"/>
      <c r="GC69" s="8"/>
      <c r="GD69" s="8"/>
      <c r="GE69" s="8"/>
      <c r="GF69" s="8"/>
      <c r="GG69" s="8"/>
      <c r="GH69" s="8"/>
      <c r="GI69" s="8"/>
      <c r="GJ69" s="8"/>
      <c r="GK69" s="8"/>
      <c r="GL69" s="8"/>
      <c r="GM69" s="8"/>
      <c r="GN69" s="8"/>
      <c r="GO69" s="8"/>
      <c r="GP69" s="8"/>
      <c r="GQ69" s="8"/>
      <c r="GR69" s="8"/>
      <c r="GS69" s="8"/>
      <c r="GT69" s="8"/>
      <c r="GU69" s="8"/>
      <c r="GV69" s="8"/>
      <c r="GW69" s="8"/>
      <c r="GX69" s="8"/>
      <c r="GY69" s="8"/>
      <c r="GZ69" s="8"/>
      <c r="HA69" s="8"/>
      <c r="HB69" s="8"/>
      <c r="HC69" s="8"/>
      <c r="HD69" s="8"/>
      <c r="HE69" s="8"/>
      <c r="HF69" s="8"/>
      <c r="HG69" s="8"/>
      <c r="HH69" s="8"/>
      <c r="HI69" s="8"/>
      <c r="HJ69" s="8"/>
      <c r="HK69" s="8"/>
      <c r="HL69" s="8"/>
      <c r="HM69" s="8"/>
      <c r="HN69" s="8"/>
    </row>
    <row r="70" spans="1:222" x14ac:dyDescent="0.2">
      <c r="A70">
        <v>69</v>
      </c>
      <c r="B70" s="2">
        <v>241</v>
      </c>
      <c r="C70" s="2">
        <v>16327</v>
      </c>
      <c r="D70" s="2">
        <v>20</v>
      </c>
      <c r="E70" s="2">
        <v>156</v>
      </c>
      <c r="F70" s="2">
        <v>86</v>
      </c>
      <c r="G70" s="2">
        <v>33</v>
      </c>
      <c r="H70" s="2">
        <v>162</v>
      </c>
      <c r="I70" s="2">
        <v>29</v>
      </c>
      <c r="J70" s="2">
        <v>44</v>
      </c>
      <c r="K70" s="2">
        <v>151</v>
      </c>
      <c r="L70" s="2">
        <v>92</v>
      </c>
      <c r="M70" s="2">
        <v>7</v>
      </c>
      <c r="N70" s="2">
        <v>305</v>
      </c>
      <c r="O70" s="2">
        <v>1234</v>
      </c>
      <c r="P70" s="2">
        <v>154</v>
      </c>
      <c r="Q70" s="2">
        <v>62</v>
      </c>
      <c r="R70" s="2">
        <f>L70*Q70</f>
        <v>5704</v>
      </c>
      <c r="S70" s="2">
        <v>4</v>
      </c>
      <c r="T70" s="2">
        <v>2</v>
      </c>
      <c r="U70" s="2">
        <v>2</v>
      </c>
      <c r="V70" s="2">
        <v>2</v>
      </c>
      <c r="W70" s="2">
        <v>2</v>
      </c>
      <c r="X70" s="2">
        <v>7</v>
      </c>
      <c r="Y70" s="2">
        <v>2019</v>
      </c>
      <c r="Z70" s="2">
        <v>118</v>
      </c>
      <c r="AA70" s="2">
        <v>35</v>
      </c>
      <c r="AB70" s="2">
        <v>9</v>
      </c>
      <c r="AC70" s="2">
        <v>57</v>
      </c>
      <c r="AD70" s="2">
        <v>15</v>
      </c>
      <c r="AE70" s="2">
        <v>349</v>
      </c>
      <c r="AF70" s="2">
        <v>11</v>
      </c>
      <c r="AG70" s="2">
        <v>11</v>
      </c>
      <c r="AH70" s="2">
        <v>292</v>
      </c>
      <c r="AI70" s="2">
        <v>10487</v>
      </c>
      <c r="AJ70" s="2">
        <v>509</v>
      </c>
      <c r="AK70" s="2">
        <v>116</v>
      </c>
      <c r="AL70" s="2">
        <v>186</v>
      </c>
      <c r="AM70" s="2">
        <v>2</v>
      </c>
      <c r="AN70" s="2">
        <v>7</v>
      </c>
      <c r="AO70" s="2">
        <v>4</v>
      </c>
      <c r="AP70" s="2">
        <v>775</v>
      </c>
      <c r="AQ70" s="2">
        <v>9</v>
      </c>
      <c r="AR70" s="2">
        <v>88</v>
      </c>
      <c r="AS70" s="2">
        <v>51</v>
      </c>
      <c r="AT70" s="2">
        <v>61</v>
      </c>
      <c r="AU70" s="2">
        <v>46</v>
      </c>
      <c r="AV70" s="2">
        <v>448</v>
      </c>
      <c r="AW70" s="2">
        <v>419</v>
      </c>
      <c r="AX70" s="2">
        <v>231</v>
      </c>
      <c r="AY70" s="2">
        <v>99</v>
      </c>
      <c r="AZ70" s="2">
        <v>107</v>
      </c>
      <c r="BA70" s="2">
        <v>116</v>
      </c>
      <c r="BB70" s="2">
        <v>85</v>
      </c>
      <c r="BC70" s="7">
        <v>939</v>
      </c>
      <c r="BD70" s="4">
        <v>1.52</v>
      </c>
      <c r="BE70" s="4">
        <f>BC70/BD70</f>
        <v>617.76315789473688</v>
      </c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</row>
    <row r="71" spans="1:222" x14ac:dyDescent="0.2">
      <c r="A71">
        <v>70</v>
      </c>
      <c r="B71" s="2">
        <v>279</v>
      </c>
      <c r="C71" s="2">
        <v>36630</v>
      </c>
      <c r="D71" s="2">
        <v>74</v>
      </c>
      <c r="E71" s="2">
        <v>329</v>
      </c>
      <c r="F71" s="2">
        <v>124</v>
      </c>
      <c r="G71" s="2">
        <v>68</v>
      </c>
      <c r="H71" s="2">
        <v>419</v>
      </c>
      <c r="I71" s="2">
        <v>42</v>
      </c>
      <c r="J71" s="2">
        <v>60</v>
      </c>
      <c r="K71" s="2">
        <v>469</v>
      </c>
      <c r="L71" s="2">
        <v>316</v>
      </c>
      <c r="M71" s="2">
        <v>20</v>
      </c>
      <c r="N71" s="2">
        <v>1142</v>
      </c>
      <c r="O71" s="2">
        <v>1379</v>
      </c>
      <c r="P71" s="2">
        <v>228</v>
      </c>
      <c r="Q71" s="2">
        <v>376</v>
      </c>
      <c r="R71" s="2">
        <f>L71*Q71</f>
        <v>118816</v>
      </c>
      <c r="S71" s="2">
        <v>223</v>
      </c>
      <c r="T71" s="2">
        <v>6</v>
      </c>
      <c r="U71" s="2">
        <v>11</v>
      </c>
      <c r="V71" s="2">
        <v>25</v>
      </c>
      <c r="W71" s="2">
        <v>2</v>
      </c>
      <c r="X71" s="2">
        <v>14</v>
      </c>
      <c r="Y71" s="2">
        <v>8520</v>
      </c>
      <c r="Z71" s="2">
        <v>186</v>
      </c>
      <c r="AA71" s="2">
        <v>38</v>
      </c>
      <c r="AB71" s="2">
        <v>8</v>
      </c>
      <c r="AC71" s="2">
        <v>28</v>
      </c>
      <c r="AD71" s="2">
        <v>9</v>
      </c>
      <c r="AE71" s="2">
        <v>456</v>
      </c>
      <c r="AF71" s="2">
        <v>14</v>
      </c>
      <c r="AG71" s="2">
        <v>25</v>
      </c>
      <c r="AH71" s="2">
        <v>552</v>
      </c>
      <c r="AI71" s="2">
        <v>7689</v>
      </c>
      <c r="AJ71" s="2">
        <v>5840</v>
      </c>
      <c r="AK71" s="2">
        <v>315</v>
      </c>
      <c r="AL71" s="2">
        <v>161</v>
      </c>
      <c r="AM71" s="2">
        <v>13</v>
      </c>
      <c r="AN71" s="2">
        <v>9</v>
      </c>
      <c r="AO71" s="2">
        <v>5</v>
      </c>
      <c r="AP71" s="2">
        <v>730</v>
      </c>
      <c r="AQ71" s="2">
        <v>13</v>
      </c>
      <c r="AR71" s="2">
        <v>175</v>
      </c>
      <c r="AS71" s="2">
        <v>24</v>
      </c>
      <c r="AT71" s="2">
        <v>285</v>
      </c>
      <c r="AU71" s="2">
        <v>170</v>
      </c>
      <c r="AV71" s="2">
        <v>1213</v>
      </c>
      <c r="AW71" s="2">
        <v>505</v>
      </c>
      <c r="AX71" s="2">
        <v>557</v>
      </c>
      <c r="AY71" s="2">
        <v>245</v>
      </c>
      <c r="AZ71" s="2">
        <v>90</v>
      </c>
      <c r="BA71" s="2">
        <v>294</v>
      </c>
      <c r="BB71" s="2">
        <v>190</v>
      </c>
      <c r="BC71" s="11">
        <v>616</v>
      </c>
      <c r="BD71" s="12">
        <v>0.64</v>
      </c>
      <c r="BE71" s="4">
        <f>BC71/BD71</f>
        <v>962.5</v>
      </c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</row>
    <row r="72" spans="1:222" x14ac:dyDescent="0.2">
      <c r="A72">
        <v>71</v>
      </c>
      <c r="B72" s="2">
        <v>158</v>
      </c>
      <c r="C72" s="2">
        <v>23396</v>
      </c>
      <c r="D72" s="2">
        <v>131</v>
      </c>
      <c r="E72" s="2">
        <v>619</v>
      </c>
      <c r="F72" s="2">
        <v>228</v>
      </c>
      <c r="G72" s="2">
        <v>58</v>
      </c>
      <c r="H72" s="2">
        <v>838</v>
      </c>
      <c r="I72" s="2">
        <v>12</v>
      </c>
      <c r="J72" s="2">
        <v>152</v>
      </c>
      <c r="K72" s="2">
        <v>35</v>
      </c>
      <c r="L72" s="2">
        <v>200</v>
      </c>
      <c r="M72" s="2">
        <v>7</v>
      </c>
      <c r="N72" s="2">
        <v>536</v>
      </c>
      <c r="O72" s="2">
        <v>1851</v>
      </c>
      <c r="P72" s="2">
        <v>255</v>
      </c>
      <c r="Q72" s="2">
        <v>107</v>
      </c>
      <c r="R72" s="2">
        <f>L72*Q72</f>
        <v>21400</v>
      </c>
      <c r="S72" s="2">
        <v>1</v>
      </c>
      <c r="T72" s="2">
        <v>1</v>
      </c>
      <c r="U72" s="2">
        <v>10</v>
      </c>
      <c r="V72" s="2">
        <v>6</v>
      </c>
      <c r="W72" s="2">
        <v>2</v>
      </c>
      <c r="X72" s="2">
        <v>6</v>
      </c>
      <c r="Y72" s="2">
        <v>1204</v>
      </c>
      <c r="Z72" s="2">
        <v>225</v>
      </c>
      <c r="AA72" s="2">
        <v>73</v>
      </c>
      <c r="AB72" s="2">
        <v>4</v>
      </c>
      <c r="AC72" s="2">
        <v>72</v>
      </c>
      <c r="AD72" s="2">
        <v>1</v>
      </c>
      <c r="AE72" s="2">
        <v>791</v>
      </c>
      <c r="AF72" s="2">
        <v>2</v>
      </c>
      <c r="AG72" s="2">
        <v>15</v>
      </c>
      <c r="AH72" s="2">
        <v>887</v>
      </c>
      <c r="AI72" s="2">
        <v>5200</v>
      </c>
      <c r="AJ72" s="2">
        <v>1296</v>
      </c>
      <c r="AK72" s="2">
        <v>228</v>
      </c>
      <c r="AL72" s="2">
        <v>109</v>
      </c>
      <c r="AM72" s="2">
        <v>4</v>
      </c>
      <c r="AN72" s="2">
        <v>3</v>
      </c>
      <c r="AO72" s="2">
        <v>6</v>
      </c>
      <c r="AP72" s="2">
        <v>824</v>
      </c>
      <c r="AQ72" s="2">
        <v>117</v>
      </c>
      <c r="AR72" s="2">
        <v>363</v>
      </c>
      <c r="AS72" s="2">
        <v>43</v>
      </c>
      <c r="AT72" s="2">
        <v>79</v>
      </c>
      <c r="AU72" s="2">
        <v>83</v>
      </c>
      <c r="AV72" s="2">
        <v>910</v>
      </c>
      <c r="AW72" s="2">
        <v>566</v>
      </c>
      <c r="AX72" s="2">
        <v>253</v>
      </c>
      <c r="AY72" s="2">
        <v>175</v>
      </c>
      <c r="AZ72" s="2">
        <v>326</v>
      </c>
      <c r="BA72" s="2">
        <v>412</v>
      </c>
      <c r="BB72" s="2">
        <v>68</v>
      </c>
      <c r="BC72" s="26">
        <v>343</v>
      </c>
      <c r="BD72" s="25">
        <v>1.23</v>
      </c>
      <c r="BE72" s="4">
        <f>BC72/BD72</f>
        <v>278.86178861788619</v>
      </c>
      <c r="BF72" s="18"/>
      <c r="BG72" s="18"/>
      <c r="BH72" s="18"/>
      <c r="BI72" s="18"/>
      <c r="BJ72" s="18"/>
      <c r="BK72" s="18"/>
      <c r="BL72" s="18"/>
      <c r="BM72" s="18"/>
      <c r="BN72" s="18"/>
      <c r="BO72" s="18"/>
      <c r="BP72" s="18"/>
      <c r="BQ72" s="18"/>
      <c r="BR72" s="18"/>
      <c r="BS72" s="18"/>
      <c r="BT72" s="18"/>
      <c r="BU72" s="18"/>
    </row>
    <row r="73" spans="1:222" x14ac:dyDescent="0.2">
      <c r="A73">
        <v>72</v>
      </c>
      <c r="B73" s="5">
        <v>435.71251489999997</v>
      </c>
      <c r="C73" s="5">
        <v>26050.503720000001</v>
      </c>
      <c r="D73" s="5">
        <v>1255.4537029999999</v>
      </c>
      <c r="E73" s="5">
        <v>877.37600870000006</v>
      </c>
      <c r="F73" s="5">
        <v>21.502448954490003</v>
      </c>
      <c r="G73" s="5">
        <v>97.664860995360002</v>
      </c>
      <c r="H73" s="5">
        <v>516.35237053966</v>
      </c>
      <c r="I73" s="5">
        <v>695.16385639160001</v>
      </c>
      <c r="J73" s="5">
        <v>81.136936754999994</v>
      </c>
      <c r="K73" s="5">
        <v>183.42305480100001</v>
      </c>
      <c r="L73" s="5">
        <v>303.62573824883998</v>
      </c>
      <c r="M73" s="5">
        <v>9.8151194156799999</v>
      </c>
      <c r="N73" s="5">
        <v>371.00533384388001</v>
      </c>
      <c r="O73" s="5">
        <v>7173.3993441205203</v>
      </c>
      <c r="P73" s="5">
        <v>568.68446371041</v>
      </c>
      <c r="Q73" s="5">
        <v>241.70250737636002</v>
      </c>
      <c r="R73" s="2">
        <f>L73*Q73</f>
        <v>73387.102238742998</v>
      </c>
      <c r="S73" s="5">
        <v>4.9941484980399995</v>
      </c>
      <c r="T73" s="5">
        <v>5.8085030886399993</v>
      </c>
      <c r="U73" s="5">
        <v>3.3552816089799999</v>
      </c>
      <c r="V73" s="5">
        <v>2.8577936204999999</v>
      </c>
      <c r="W73" s="5">
        <v>76.732500000000002</v>
      </c>
      <c r="X73" s="5">
        <v>7.3989037331600009</v>
      </c>
      <c r="Y73" s="5">
        <v>2168.46363422793</v>
      </c>
      <c r="Z73" s="5">
        <v>111.34716581593999</v>
      </c>
      <c r="AA73" s="5">
        <v>19.992169195160002</v>
      </c>
      <c r="AB73" s="5">
        <v>10.269750796249999</v>
      </c>
      <c r="AC73" s="5">
        <v>25.995290395679998</v>
      </c>
      <c r="AD73" s="5">
        <v>1.6319284579199997</v>
      </c>
      <c r="AE73" s="5">
        <v>978.98598340312003</v>
      </c>
      <c r="AF73" s="5">
        <v>6.343977948</v>
      </c>
      <c r="AG73" s="5">
        <v>29.013126855519996</v>
      </c>
      <c r="AH73" s="5">
        <v>211.40828030461</v>
      </c>
      <c r="AI73" s="5">
        <v>4456.1961344052906</v>
      </c>
      <c r="AJ73" s="5">
        <v>202.14684822149999</v>
      </c>
      <c r="AK73" s="5">
        <v>186.75196474604002</v>
      </c>
      <c r="AL73" s="5">
        <v>664.47283717574999</v>
      </c>
      <c r="AM73" s="5">
        <v>1.4873887105000001</v>
      </c>
      <c r="AN73" s="5">
        <v>5.933370903180001</v>
      </c>
      <c r="AO73" s="5">
        <v>2.02605069084</v>
      </c>
      <c r="AP73" s="5">
        <v>1367.7853498104</v>
      </c>
      <c r="AQ73" s="5">
        <v>346.44089775585002</v>
      </c>
      <c r="AR73" s="5">
        <v>105.39457107375</v>
      </c>
      <c r="AS73" s="5">
        <v>82.793265780750005</v>
      </c>
      <c r="AT73" s="5">
        <v>27.157966614719999</v>
      </c>
      <c r="AU73" s="5">
        <v>76.525159583010009</v>
      </c>
      <c r="AV73" s="5">
        <v>658.30535538074992</v>
      </c>
      <c r="AW73" s="5">
        <v>293.12545603469999</v>
      </c>
      <c r="AX73" s="5">
        <v>104.48976818969001</v>
      </c>
      <c r="AY73" s="5">
        <v>147.7287470604</v>
      </c>
      <c r="AZ73" s="5">
        <v>245.13051843198002</v>
      </c>
      <c r="BA73" s="5">
        <v>395.47104871468997</v>
      </c>
      <c r="BB73" s="5">
        <v>329.6211143452</v>
      </c>
      <c r="BC73" s="14">
        <v>283</v>
      </c>
      <c r="BD73">
        <v>2.48</v>
      </c>
      <c r="BE73" s="4">
        <f>BC73/BD73</f>
        <v>114.11290322580645</v>
      </c>
    </row>
    <row r="74" spans="1:222" x14ac:dyDescent="0.2">
      <c r="A74">
        <v>73</v>
      </c>
      <c r="B74" s="5">
        <v>403.79399130000002</v>
      </c>
      <c r="C74" s="5">
        <v>37333.719779999999</v>
      </c>
      <c r="D74" s="5">
        <v>389.6362105</v>
      </c>
      <c r="E74" s="5">
        <v>670.27868530000001</v>
      </c>
      <c r="F74" s="5">
        <v>330.87852261975002</v>
      </c>
      <c r="G74" s="5">
        <v>93.864420711719987</v>
      </c>
      <c r="H74" s="5">
        <v>1216.8492131347</v>
      </c>
      <c r="I74" s="5">
        <v>92.82535089452</v>
      </c>
      <c r="J74" s="5">
        <v>238.80532318824001</v>
      </c>
      <c r="K74" s="5">
        <v>216.91335950072002</v>
      </c>
      <c r="L74" s="5">
        <v>859.60899011805998</v>
      </c>
      <c r="M74" s="5">
        <v>13.002040811320001</v>
      </c>
      <c r="N74" s="5">
        <v>840.55198547252007</v>
      </c>
      <c r="O74" s="5">
        <v>3391.2197401283602</v>
      </c>
      <c r="P74" s="5">
        <v>559.12741304446001</v>
      </c>
      <c r="Q74" s="5">
        <v>275.12533683971003</v>
      </c>
      <c r="R74" s="2">
        <f>L74*Q74</f>
        <v>236500.21295667422</v>
      </c>
      <c r="S74" s="5">
        <v>2.0976510557600001</v>
      </c>
      <c r="T74" s="5">
        <v>6.8444708651200008</v>
      </c>
      <c r="U74" s="5">
        <v>9.8699781340299992</v>
      </c>
      <c r="V74" s="5">
        <v>2.8033594562999999</v>
      </c>
      <c r="W74" s="5">
        <v>51.911999999999999</v>
      </c>
      <c r="X74" s="5">
        <v>12.780815822599999</v>
      </c>
      <c r="Y74" s="5">
        <v>10081.68090010848</v>
      </c>
      <c r="Z74" s="5">
        <v>254.59595019887999</v>
      </c>
      <c r="AA74" s="5">
        <v>39.239498894480001</v>
      </c>
      <c r="AB74" s="5">
        <v>19.438172846250001</v>
      </c>
      <c r="AC74" s="5">
        <v>45.337722893820001</v>
      </c>
      <c r="AD74" s="5">
        <v>5.2863536174999997</v>
      </c>
      <c r="AE74" s="5">
        <v>1150.7178168415999</v>
      </c>
      <c r="AF74" s="5">
        <v>12.839002989999999</v>
      </c>
      <c r="AG74" s="5">
        <v>132.37561536848</v>
      </c>
      <c r="AH74" s="5">
        <v>428.75468030542999</v>
      </c>
      <c r="AI74" s="5">
        <v>8595.6409426229111</v>
      </c>
      <c r="AJ74" s="5">
        <v>612.804324447</v>
      </c>
      <c r="AK74" s="5">
        <v>226.61867878152</v>
      </c>
      <c r="AL74" s="5">
        <v>246.64996442699999</v>
      </c>
      <c r="AM74" s="5">
        <v>4.3753388717500004</v>
      </c>
      <c r="AN74" s="5">
        <v>8.7317515916400001</v>
      </c>
      <c r="AO74" s="5">
        <v>2.4868678111199998</v>
      </c>
      <c r="AP74" s="5">
        <v>775.95272664002005</v>
      </c>
      <c r="AQ74" s="5">
        <v>152.46657981839999</v>
      </c>
      <c r="AR74" s="5">
        <v>203.84887379379998</v>
      </c>
      <c r="AS74" s="5">
        <v>141.07640485969</v>
      </c>
      <c r="AT74" s="5">
        <v>116.41313215008</v>
      </c>
      <c r="AU74" s="5">
        <v>223.17276419187002</v>
      </c>
      <c r="AV74" s="5">
        <v>1109.2471158614999</v>
      </c>
      <c r="AW74" s="5">
        <v>439.40771104500004</v>
      </c>
      <c r="AX74" s="5">
        <v>387.71404056248997</v>
      </c>
      <c r="AY74" s="5">
        <v>314.042400837</v>
      </c>
      <c r="AZ74" s="5">
        <v>329.56923148794004</v>
      </c>
      <c r="BA74" s="5">
        <v>507.96907882993997</v>
      </c>
      <c r="BB74" s="5">
        <v>356.55014132896002</v>
      </c>
      <c r="BC74" s="11">
        <v>203</v>
      </c>
      <c r="BD74" s="12">
        <v>1.05</v>
      </c>
      <c r="BE74" s="4">
        <f>BC74/BD74</f>
        <v>193.33333333333331</v>
      </c>
    </row>
    <row r="75" spans="1:222" x14ac:dyDescent="0.2">
      <c r="A75">
        <v>74</v>
      </c>
      <c r="B75" s="5">
        <v>216.38032889999999</v>
      </c>
      <c r="C75" s="5">
        <v>40033.765350000001</v>
      </c>
      <c r="D75" s="5">
        <v>591.78255160000003</v>
      </c>
      <c r="E75" s="5">
        <v>237.49544969999999</v>
      </c>
      <c r="F75" s="5">
        <v>346.90667300079002</v>
      </c>
      <c r="G75" s="5">
        <v>110.95691037899999</v>
      </c>
      <c r="H75" s="5">
        <v>574.55875283836997</v>
      </c>
      <c r="I75" s="5">
        <v>85.34605663088</v>
      </c>
      <c r="J75" s="5">
        <v>115.26854148326998</v>
      </c>
      <c r="K75" s="5">
        <v>208.91511609069002</v>
      </c>
      <c r="L75" s="5">
        <v>202.11631332179002</v>
      </c>
      <c r="M75" s="5">
        <v>34.158411015239999</v>
      </c>
      <c r="N75" s="5">
        <v>388.75963266972002</v>
      </c>
      <c r="O75" s="5">
        <v>8225.4273055033609</v>
      </c>
      <c r="P75" s="5">
        <v>832.60042039630002</v>
      </c>
      <c r="Q75" s="5">
        <v>340.70937297997</v>
      </c>
      <c r="R75" s="2">
        <f>L75*Q75</f>
        <v>68862.922380890232</v>
      </c>
      <c r="S75" s="5">
        <v>21.509074815279998</v>
      </c>
      <c r="T75" s="5">
        <v>10.784690185919999</v>
      </c>
      <c r="U75" s="5">
        <v>10.37241878106</v>
      </c>
      <c r="V75" s="5">
        <v>6.0766671968599999</v>
      </c>
      <c r="W75" s="5">
        <v>47.9283</v>
      </c>
      <c r="X75" s="5">
        <v>6.7151362136000001</v>
      </c>
      <c r="Y75" s="5">
        <v>6356.5869350410703</v>
      </c>
      <c r="Z75" s="5">
        <v>160.08302310367998</v>
      </c>
      <c r="AA75" s="5">
        <v>85.030199718280002</v>
      </c>
      <c r="AB75" s="5">
        <v>51.058047916249997</v>
      </c>
      <c r="AC75" s="5">
        <v>55.826793228420001</v>
      </c>
      <c r="AD75" s="5">
        <v>18.933852886019999</v>
      </c>
      <c r="AE75" s="5">
        <v>1300.9194080897601</v>
      </c>
      <c r="AF75" s="5">
        <v>9.1957470827200005</v>
      </c>
      <c r="AG75" s="5">
        <v>22.432298234240001</v>
      </c>
      <c r="AH75" s="5">
        <v>1344.2027796525902</v>
      </c>
      <c r="AI75" s="5">
        <v>1340.1462616132801</v>
      </c>
      <c r="AJ75" s="5">
        <v>17581.767777267749</v>
      </c>
      <c r="AK75" s="5">
        <v>303.98057408267999</v>
      </c>
      <c r="AL75" s="5">
        <v>41.230865562749997</v>
      </c>
      <c r="AM75" s="5">
        <v>10.343769204999999</v>
      </c>
      <c r="AN75" s="5">
        <v>10.70619254418</v>
      </c>
      <c r="AO75" s="5">
        <v>6.2686574741999994</v>
      </c>
      <c r="AP75" s="5">
        <v>565.9326103267</v>
      </c>
      <c r="AQ75" s="5">
        <v>101.89066705475</v>
      </c>
      <c r="AR75" s="5">
        <v>356.20783931390997</v>
      </c>
      <c r="AS75" s="5">
        <v>78.327824478490001</v>
      </c>
      <c r="AT75" s="5">
        <v>57.509400651839996</v>
      </c>
      <c r="AU75" s="5">
        <v>58.090853929200001</v>
      </c>
      <c r="AV75" s="5">
        <v>1221.5533537357501</v>
      </c>
      <c r="AW75" s="5">
        <v>875.96914046289999</v>
      </c>
      <c r="AX75" s="5">
        <v>252.68280328857998</v>
      </c>
      <c r="AY75" s="5">
        <v>178.94538714360002</v>
      </c>
      <c r="AZ75" s="5">
        <v>177.82396370496002</v>
      </c>
      <c r="BA75" s="5">
        <v>533.07216349413</v>
      </c>
      <c r="BB75" s="5">
        <v>36.174738807840001</v>
      </c>
      <c r="BC75" s="14">
        <v>318</v>
      </c>
      <c r="BD75" s="12">
        <v>1.28</v>
      </c>
      <c r="BE75" s="4">
        <f>BC75/BD75</f>
        <v>248.4375</v>
      </c>
    </row>
    <row r="76" spans="1:222" x14ac:dyDescent="0.2">
      <c r="A76">
        <v>75</v>
      </c>
      <c r="B76" s="2">
        <v>185</v>
      </c>
      <c r="C76" s="2">
        <v>27596</v>
      </c>
      <c r="D76" s="2">
        <v>237</v>
      </c>
      <c r="E76" s="2">
        <v>206</v>
      </c>
      <c r="F76" s="2">
        <v>232</v>
      </c>
      <c r="G76" s="2">
        <v>57</v>
      </c>
      <c r="H76" s="2">
        <v>2202</v>
      </c>
      <c r="I76" s="2">
        <v>21</v>
      </c>
      <c r="J76" s="2">
        <v>121</v>
      </c>
      <c r="K76" s="2">
        <v>281</v>
      </c>
      <c r="L76" s="2">
        <v>353</v>
      </c>
      <c r="M76" s="2">
        <v>27</v>
      </c>
      <c r="N76" s="2">
        <v>432</v>
      </c>
      <c r="O76" s="2">
        <v>2781</v>
      </c>
      <c r="P76" s="2">
        <v>201</v>
      </c>
      <c r="Q76" s="2">
        <v>229</v>
      </c>
      <c r="R76" s="2">
        <f>L76*Q76</f>
        <v>80837</v>
      </c>
      <c r="S76" s="2">
        <v>122</v>
      </c>
      <c r="T76" s="2">
        <v>1</v>
      </c>
      <c r="U76" s="2">
        <v>8</v>
      </c>
      <c r="V76" s="2">
        <v>4</v>
      </c>
      <c r="W76" s="2">
        <v>1</v>
      </c>
      <c r="X76" s="2">
        <v>4</v>
      </c>
      <c r="Y76" s="2">
        <v>3696</v>
      </c>
      <c r="Z76" s="2">
        <v>236</v>
      </c>
      <c r="AA76" s="2">
        <v>9</v>
      </c>
      <c r="AB76" s="2">
        <v>12</v>
      </c>
      <c r="AC76" s="2">
        <v>13</v>
      </c>
      <c r="AD76" s="2">
        <v>7</v>
      </c>
      <c r="AE76" s="2">
        <v>1350</v>
      </c>
      <c r="AF76" s="2">
        <v>3</v>
      </c>
      <c r="AG76" s="2">
        <v>49</v>
      </c>
      <c r="AH76" s="2">
        <v>1251</v>
      </c>
      <c r="AI76" s="2">
        <v>53750</v>
      </c>
      <c r="AJ76" s="2">
        <v>20358</v>
      </c>
      <c r="AK76" s="2">
        <v>84</v>
      </c>
      <c r="AL76" s="2">
        <v>81</v>
      </c>
      <c r="AM76" s="2">
        <v>2</v>
      </c>
      <c r="AN76" s="2">
        <v>1</v>
      </c>
      <c r="AO76" s="2">
        <v>2</v>
      </c>
      <c r="AP76" s="2">
        <v>428</v>
      </c>
      <c r="AQ76" s="2">
        <v>24</v>
      </c>
      <c r="AR76" s="2">
        <v>258</v>
      </c>
      <c r="AS76" s="2">
        <v>58</v>
      </c>
      <c r="AT76" s="2">
        <v>55</v>
      </c>
      <c r="AU76" s="2">
        <v>57</v>
      </c>
      <c r="AV76" s="2">
        <v>1139</v>
      </c>
      <c r="AW76" s="2">
        <v>637</v>
      </c>
      <c r="AX76" s="2">
        <v>136</v>
      </c>
      <c r="AY76" s="2">
        <v>100</v>
      </c>
      <c r="AZ76" s="2">
        <v>208</v>
      </c>
      <c r="BA76" s="2">
        <v>576</v>
      </c>
      <c r="BB76" s="2">
        <v>160</v>
      </c>
      <c r="BC76" s="23">
        <v>223</v>
      </c>
      <c r="BD76" s="4">
        <v>1.86</v>
      </c>
      <c r="BE76" s="4">
        <f>BC76/BD76</f>
        <v>119.89247311827957</v>
      </c>
      <c r="BF76" s="8"/>
      <c r="BG76" s="8"/>
      <c r="BH76" s="8"/>
      <c r="BI76" s="8"/>
      <c r="BJ76" s="8"/>
      <c r="BK76" s="8"/>
      <c r="BL76" s="8"/>
      <c r="BM76" s="8"/>
      <c r="BN76" s="8"/>
      <c r="BO76" s="8"/>
      <c r="BP76" s="8"/>
      <c r="BQ76" s="8"/>
      <c r="BR76" s="8"/>
      <c r="BS76" s="8"/>
      <c r="BT76" s="8"/>
      <c r="BU76" s="8"/>
    </row>
    <row r="77" spans="1:222" x14ac:dyDescent="0.2">
      <c r="A77">
        <v>76</v>
      </c>
      <c r="B77" s="2">
        <v>174</v>
      </c>
      <c r="C77" s="2">
        <v>34996</v>
      </c>
      <c r="D77" s="2">
        <v>870</v>
      </c>
      <c r="E77" s="2">
        <v>275</v>
      </c>
      <c r="F77" s="2">
        <v>406</v>
      </c>
      <c r="G77" s="2">
        <v>268</v>
      </c>
      <c r="H77" s="2">
        <v>4000</v>
      </c>
      <c r="I77" s="2">
        <v>123</v>
      </c>
      <c r="J77" s="2">
        <v>138</v>
      </c>
      <c r="K77" s="2">
        <v>167</v>
      </c>
      <c r="L77" s="2">
        <v>72</v>
      </c>
      <c r="M77" s="2">
        <v>58</v>
      </c>
      <c r="N77" s="2">
        <v>268</v>
      </c>
      <c r="O77" s="2">
        <v>2870</v>
      </c>
      <c r="P77" s="2">
        <v>1500</v>
      </c>
      <c r="Q77" s="2">
        <v>391</v>
      </c>
      <c r="R77" s="2">
        <f>L77*Q77</f>
        <v>28152</v>
      </c>
      <c r="S77" s="2">
        <v>58</v>
      </c>
      <c r="T77" s="2">
        <v>43</v>
      </c>
      <c r="U77" s="2">
        <v>14</v>
      </c>
      <c r="V77" s="2">
        <v>14</v>
      </c>
      <c r="W77" s="2">
        <v>7</v>
      </c>
      <c r="X77" s="2">
        <v>14</v>
      </c>
      <c r="Y77" s="2">
        <v>11407</v>
      </c>
      <c r="Z77" s="2">
        <v>116</v>
      </c>
      <c r="AA77" s="2">
        <v>130</v>
      </c>
      <c r="AB77" s="2">
        <v>29</v>
      </c>
      <c r="AC77" s="2">
        <v>420</v>
      </c>
      <c r="AD77" s="2">
        <v>65</v>
      </c>
      <c r="AE77" s="2">
        <v>1217</v>
      </c>
      <c r="AF77" s="2">
        <v>29</v>
      </c>
      <c r="AG77" s="2">
        <v>7</v>
      </c>
      <c r="AH77" s="2">
        <v>1616</v>
      </c>
      <c r="AI77" s="2">
        <v>1457</v>
      </c>
      <c r="AJ77" s="2">
        <v>12747</v>
      </c>
      <c r="AK77" s="2">
        <v>326</v>
      </c>
      <c r="AL77" s="2">
        <v>80</v>
      </c>
      <c r="AM77" s="2">
        <v>7</v>
      </c>
      <c r="AN77" s="2">
        <v>43</v>
      </c>
      <c r="AO77" s="2">
        <v>7</v>
      </c>
      <c r="AP77" s="2">
        <v>942</v>
      </c>
      <c r="AQ77" s="2">
        <v>14</v>
      </c>
      <c r="AR77" s="2">
        <v>681</v>
      </c>
      <c r="AS77" s="2">
        <v>72</v>
      </c>
      <c r="AT77" s="2">
        <v>29</v>
      </c>
      <c r="AU77" s="2">
        <v>58</v>
      </c>
      <c r="AV77" s="2">
        <v>12907</v>
      </c>
      <c r="AW77" s="2">
        <v>1058</v>
      </c>
      <c r="AX77" s="2">
        <v>246</v>
      </c>
      <c r="AY77" s="2">
        <v>159</v>
      </c>
      <c r="AZ77" s="2">
        <v>232</v>
      </c>
      <c r="BA77" s="2">
        <v>659</v>
      </c>
      <c r="BB77" s="2">
        <v>87</v>
      </c>
      <c r="BC77" s="7">
        <v>236</v>
      </c>
      <c r="BD77" s="7">
        <v>1.05</v>
      </c>
      <c r="BE77" s="4">
        <f>BC77/BD77</f>
        <v>224.76190476190476</v>
      </c>
    </row>
    <row r="78" spans="1:222" x14ac:dyDescent="0.2">
      <c r="A78">
        <v>77</v>
      </c>
      <c r="B78" s="2">
        <v>163</v>
      </c>
      <c r="C78" s="2">
        <v>35235</v>
      </c>
      <c r="D78" s="2">
        <v>155</v>
      </c>
      <c r="E78" s="2">
        <v>336</v>
      </c>
      <c r="F78" s="2">
        <v>105</v>
      </c>
      <c r="G78" s="2">
        <v>92</v>
      </c>
      <c r="H78" s="2">
        <v>962</v>
      </c>
      <c r="I78" s="2">
        <v>360</v>
      </c>
      <c r="J78" s="2">
        <v>39</v>
      </c>
      <c r="K78" s="2">
        <v>1537</v>
      </c>
      <c r="L78" s="2">
        <v>131</v>
      </c>
      <c r="M78" s="2">
        <v>18</v>
      </c>
      <c r="N78" s="2">
        <v>746</v>
      </c>
      <c r="O78" s="2">
        <v>699</v>
      </c>
      <c r="P78" s="2">
        <v>208</v>
      </c>
      <c r="Q78" s="2">
        <v>749</v>
      </c>
      <c r="R78" s="2">
        <f>L78*Q78</f>
        <v>98119</v>
      </c>
      <c r="S78" s="2">
        <v>18</v>
      </c>
      <c r="T78" s="2">
        <v>8</v>
      </c>
      <c r="U78" s="2">
        <v>13</v>
      </c>
      <c r="V78" s="2">
        <v>18</v>
      </c>
      <c r="W78" s="2">
        <v>3</v>
      </c>
      <c r="X78" s="2">
        <v>13</v>
      </c>
      <c r="Y78" s="2">
        <v>2191</v>
      </c>
      <c r="Z78" s="2">
        <v>281</v>
      </c>
      <c r="AA78" s="2">
        <v>29</v>
      </c>
      <c r="AB78" s="2">
        <v>5</v>
      </c>
      <c r="AC78" s="2">
        <v>289</v>
      </c>
      <c r="AD78" s="2">
        <v>3</v>
      </c>
      <c r="AE78" s="2">
        <v>704</v>
      </c>
      <c r="AF78" s="2">
        <v>8</v>
      </c>
      <c r="AG78" s="2">
        <v>55</v>
      </c>
      <c r="AH78" s="2">
        <v>368</v>
      </c>
      <c r="AI78" s="2">
        <v>6148</v>
      </c>
      <c r="AJ78" s="2">
        <v>2843</v>
      </c>
      <c r="AK78" s="2">
        <v>179</v>
      </c>
      <c r="AL78" s="2">
        <v>118</v>
      </c>
      <c r="AM78" s="2">
        <v>5</v>
      </c>
      <c r="AN78" s="2">
        <v>8</v>
      </c>
      <c r="AO78" s="2">
        <v>11</v>
      </c>
      <c r="AP78" s="2">
        <v>541</v>
      </c>
      <c r="AQ78" s="2">
        <v>18</v>
      </c>
      <c r="AR78" s="2">
        <v>434</v>
      </c>
      <c r="AS78" s="2">
        <v>32</v>
      </c>
      <c r="AT78" s="2">
        <v>42</v>
      </c>
      <c r="AU78" s="2">
        <v>50</v>
      </c>
      <c r="AV78" s="2">
        <v>2895</v>
      </c>
      <c r="AW78" s="2">
        <v>531</v>
      </c>
      <c r="AX78" s="2">
        <v>323</v>
      </c>
      <c r="AY78" s="2">
        <v>166</v>
      </c>
      <c r="AZ78" s="2">
        <v>236</v>
      </c>
      <c r="BA78" s="2">
        <v>765</v>
      </c>
      <c r="BB78" s="2">
        <v>105</v>
      </c>
      <c r="BC78" s="7">
        <v>403</v>
      </c>
      <c r="BD78" s="7">
        <v>2.67</v>
      </c>
      <c r="BE78" s="4">
        <f>BC78/BD78</f>
        <v>150.93632958801498</v>
      </c>
      <c r="BV78" s="8"/>
      <c r="BW78" s="8"/>
      <c r="BX78" s="8"/>
      <c r="BY78" s="8"/>
      <c r="BZ78" s="8"/>
      <c r="CA78" s="8"/>
      <c r="CB78" s="8"/>
      <c r="CC78" s="8"/>
      <c r="CD78" s="8"/>
      <c r="CE78" s="8"/>
      <c r="CF78" s="8"/>
      <c r="CG78" s="8"/>
      <c r="CH78" s="8"/>
      <c r="CI78" s="8"/>
      <c r="CJ78" s="8"/>
      <c r="CK78" s="8"/>
      <c r="CL78" s="8"/>
      <c r="CM78" s="8"/>
      <c r="CN78" s="8"/>
      <c r="CO78" s="8"/>
      <c r="CP78" s="8"/>
      <c r="CQ78" s="8"/>
      <c r="CR78" s="8"/>
      <c r="CS78" s="8"/>
      <c r="CT78" s="8"/>
      <c r="CU78" s="8"/>
      <c r="CV78" s="8"/>
      <c r="CW78" s="8"/>
      <c r="CX78" s="8"/>
      <c r="CY78" s="8"/>
      <c r="CZ78" s="8"/>
      <c r="DA78" s="8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  <c r="DM78" s="8"/>
      <c r="DN78" s="8"/>
      <c r="DO78" s="8"/>
      <c r="DP78" s="8"/>
      <c r="DQ78" s="8"/>
      <c r="DR78" s="8"/>
      <c r="DS78" s="8"/>
      <c r="DT78" s="8"/>
      <c r="DU78" s="8"/>
      <c r="DV78" s="8"/>
      <c r="DW78" s="8"/>
      <c r="DX78" s="8"/>
      <c r="DY78" s="8"/>
      <c r="DZ78" s="8"/>
      <c r="EA78" s="8"/>
      <c r="EB78" s="8"/>
      <c r="EC78" s="8"/>
      <c r="ED78" s="8"/>
      <c r="EE78" s="8"/>
      <c r="EF78" s="8"/>
      <c r="EG78" s="8"/>
      <c r="EH78" s="8"/>
      <c r="EI78" s="8"/>
      <c r="EJ78" s="8"/>
      <c r="EK78" s="8"/>
      <c r="EL78" s="8"/>
      <c r="EM78" s="8"/>
      <c r="EN78" s="8"/>
      <c r="EO78" s="8"/>
      <c r="EP78" s="8"/>
      <c r="EQ78" s="8"/>
      <c r="ER78" s="8"/>
      <c r="ES78" s="8"/>
      <c r="ET78" s="8"/>
      <c r="EU78" s="8"/>
      <c r="EV78" s="8"/>
      <c r="EW78" s="8"/>
      <c r="EX78" s="8"/>
      <c r="EY78" s="8"/>
      <c r="EZ78" s="8"/>
      <c r="FA78" s="8"/>
      <c r="FB78" s="8"/>
      <c r="FC78" s="8"/>
      <c r="FD78" s="8"/>
      <c r="FE78" s="8"/>
      <c r="FF78" s="8"/>
      <c r="FG78" s="8"/>
      <c r="FH78" s="8"/>
      <c r="FI78" s="8"/>
      <c r="FJ78" s="8"/>
      <c r="FK78" s="8"/>
      <c r="FL78" s="8"/>
      <c r="FM78" s="8"/>
      <c r="FN78" s="8"/>
      <c r="FO78" s="8"/>
      <c r="FP78" s="8"/>
      <c r="FQ78" s="8"/>
      <c r="FR78" s="8"/>
      <c r="FS78" s="8"/>
      <c r="FT78" s="8"/>
      <c r="FU78" s="8"/>
      <c r="FV78" s="8"/>
      <c r="FW78" s="8"/>
      <c r="FX78" s="8"/>
      <c r="FY78" s="8"/>
      <c r="FZ78" s="8"/>
      <c r="GA78" s="8"/>
      <c r="GB78" s="8"/>
      <c r="GC78" s="8"/>
      <c r="GD78" s="8"/>
      <c r="GE78" s="8"/>
      <c r="GF78" s="8"/>
      <c r="GG78" s="8"/>
      <c r="GH78" s="8"/>
      <c r="GI78" s="8"/>
      <c r="GJ78" s="8"/>
      <c r="GK78" s="8"/>
      <c r="GL78" s="8"/>
      <c r="GM78" s="8"/>
      <c r="GN78" s="8"/>
      <c r="GO78" s="8"/>
      <c r="GP78" s="8"/>
      <c r="GQ78" s="8"/>
      <c r="GR78" s="8"/>
      <c r="GS78" s="8"/>
      <c r="GT78" s="8"/>
      <c r="GU78" s="8"/>
      <c r="GV78" s="8"/>
      <c r="GW78" s="8"/>
      <c r="GX78" s="8"/>
      <c r="GY78" s="8"/>
      <c r="GZ78" s="8"/>
      <c r="HA78" s="8"/>
      <c r="HB78" s="8"/>
      <c r="HC78" s="8"/>
      <c r="HD78" s="8"/>
      <c r="HE78" s="8"/>
      <c r="HF78" s="8"/>
      <c r="HG78" s="8"/>
      <c r="HH78" s="8"/>
      <c r="HI78" s="8"/>
      <c r="HJ78" s="8"/>
      <c r="HK78" s="8"/>
      <c r="HL78" s="8"/>
      <c r="HM78" s="8"/>
      <c r="HN78" s="8"/>
    </row>
    <row r="79" spans="1:222" x14ac:dyDescent="0.2">
      <c r="A79">
        <v>78</v>
      </c>
      <c r="B79" s="2">
        <v>170</v>
      </c>
      <c r="C79" s="2">
        <v>31473</v>
      </c>
      <c r="D79" s="2">
        <v>206</v>
      </c>
      <c r="E79" s="2">
        <v>1090</v>
      </c>
      <c r="F79" s="2">
        <v>94</v>
      </c>
      <c r="G79" s="2">
        <v>62</v>
      </c>
      <c r="H79" s="2">
        <v>624</v>
      </c>
      <c r="I79" s="2">
        <v>142</v>
      </c>
      <c r="J79" s="2">
        <v>239</v>
      </c>
      <c r="K79" s="2">
        <v>1049</v>
      </c>
      <c r="L79" s="2">
        <v>438</v>
      </c>
      <c r="M79" s="2">
        <v>13</v>
      </c>
      <c r="N79" s="2">
        <v>1433</v>
      </c>
      <c r="O79" s="2">
        <v>1462</v>
      </c>
      <c r="P79" s="2">
        <v>211</v>
      </c>
      <c r="Q79" s="2">
        <v>208</v>
      </c>
      <c r="R79" s="2">
        <f>L79*Q79</f>
        <v>91104</v>
      </c>
      <c r="S79" s="2">
        <v>18</v>
      </c>
      <c r="T79" s="2">
        <v>4</v>
      </c>
      <c r="U79" s="2">
        <v>7</v>
      </c>
      <c r="V79" s="2">
        <v>2</v>
      </c>
      <c r="W79" s="2">
        <v>1</v>
      </c>
      <c r="X79" s="2">
        <v>6</v>
      </c>
      <c r="Y79" s="2">
        <v>2305</v>
      </c>
      <c r="Z79" s="2">
        <v>245</v>
      </c>
      <c r="AA79" s="2">
        <v>35</v>
      </c>
      <c r="AB79" s="2">
        <v>8</v>
      </c>
      <c r="AC79" s="2">
        <v>44</v>
      </c>
      <c r="AD79" s="2">
        <v>5</v>
      </c>
      <c r="AE79" s="2">
        <v>338</v>
      </c>
      <c r="AF79" s="2">
        <v>4</v>
      </c>
      <c r="AG79" s="2">
        <v>145</v>
      </c>
      <c r="AH79" s="2">
        <v>231</v>
      </c>
      <c r="AI79" s="2">
        <v>28949</v>
      </c>
      <c r="AJ79" s="2">
        <v>7091</v>
      </c>
      <c r="AK79" s="2">
        <v>163</v>
      </c>
      <c r="AL79" s="2">
        <v>143</v>
      </c>
      <c r="AM79" s="2">
        <v>2</v>
      </c>
      <c r="AN79" s="2">
        <v>5</v>
      </c>
      <c r="AO79" s="2">
        <v>2</v>
      </c>
      <c r="AP79" s="2">
        <v>579</v>
      </c>
      <c r="AQ79" s="2">
        <v>85</v>
      </c>
      <c r="AR79" s="2">
        <v>161</v>
      </c>
      <c r="AS79" s="2">
        <v>64</v>
      </c>
      <c r="AT79" s="2">
        <v>152</v>
      </c>
      <c r="AU79" s="2">
        <v>179</v>
      </c>
      <c r="AV79" s="2">
        <v>706</v>
      </c>
      <c r="AW79" s="2">
        <v>438</v>
      </c>
      <c r="AX79" s="2">
        <v>661</v>
      </c>
      <c r="AY79" s="2">
        <v>280</v>
      </c>
      <c r="AZ79" s="2">
        <v>119</v>
      </c>
      <c r="BA79" s="2">
        <v>398</v>
      </c>
      <c r="BB79" s="2">
        <v>283</v>
      </c>
      <c r="BC79" s="11">
        <v>273</v>
      </c>
      <c r="BD79" s="12">
        <v>0.28999999999999998</v>
      </c>
      <c r="BE79" s="4">
        <f>BC79/BD79</f>
        <v>941.37931034482767</v>
      </c>
    </row>
    <row r="80" spans="1:222" x14ac:dyDescent="0.2">
      <c r="A80">
        <v>79</v>
      </c>
      <c r="B80" s="2">
        <v>234</v>
      </c>
      <c r="C80" s="2">
        <v>16291</v>
      </c>
      <c r="D80" s="2">
        <v>273</v>
      </c>
      <c r="E80" s="2">
        <v>761</v>
      </c>
      <c r="F80" s="2">
        <v>234</v>
      </c>
      <c r="G80" s="2">
        <v>156</v>
      </c>
      <c r="H80" s="2">
        <v>176</v>
      </c>
      <c r="I80" s="2">
        <v>527</v>
      </c>
      <c r="J80" s="2">
        <v>98</v>
      </c>
      <c r="K80" s="2">
        <v>624</v>
      </c>
      <c r="L80" s="2">
        <v>234</v>
      </c>
      <c r="M80" s="2">
        <v>117</v>
      </c>
      <c r="N80" s="2">
        <v>410</v>
      </c>
      <c r="O80" s="2">
        <v>7160</v>
      </c>
      <c r="P80" s="2">
        <v>2419</v>
      </c>
      <c r="Q80" s="2">
        <v>137</v>
      </c>
      <c r="R80" s="2">
        <f>L80*Q80</f>
        <v>32058</v>
      </c>
      <c r="S80" s="2">
        <v>20</v>
      </c>
      <c r="T80" s="2">
        <v>117</v>
      </c>
      <c r="U80" s="2">
        <v>20</v>
      </c>
      <c r="V80" s="2">
        <v>39</v>
      </c>
      <c r="W80" s="2">
        <v>39</v>
      </c>
      <c r="X80" s="2">
        <v>59</v>
      </c>
      <c r="Y80" s="2">
        <v>13833</v>
      </c>
      <c r="Z80" s="2">
        <v>215</v>
      </c>
      <c r="AA80" s="2">
        <v>137</v>
      </c>
      <c r="AB80" s="2">
        <v>39</v>
      </c>
      <c r="AC80" s="2">
        <v>78</v>
      </c>
      <c r="AD80" s="2">
        <v>20</v>
      </c>
      <c r="AE80" s="2">
        <v>332</v>
      </c>
      <c r="AF80" s="2">
        <v>78</v>
      </c>
      <c r="AG80" s="2">
        <v>39</v>
      </c>
      <c r="AH80" s="2">
        <v>1736</v>
      </c>
      <c r="AI80" s="2">
        <v>1210</v>
      </c>
      <c r="AJ80" s="2">
        <v>98</v>
      </c>
      <c r="AK80" s="2">
        <v>117</v>
      </c>
      <c r="AL80" s="2">
        <v>137</v>
      </c>
      <c r="AM80" s="2">
        <v>117</v>
      </c>
      <c r="AN80" s="2">
        <v>59</v>
      </c>
      <c r="AO80" s="2">
        <v>20</v>
      </c>
      <c r="AP80" s="2">
        <v>312</v>
      </c>
      <c r="AQ80" s="2">
        <v>20</v>
      </c>
      <c r="AR80" s="2">
        <v>566</v>
      </c>
      <c r="AS80" s="2">
        <v>20</v>
      </c>
      <c r="AT80" s="2">
        <v>59</v>
      </c>
      <c r="AU80" s="2">
        <v>78</v>
      </c>
      <c r="AV80" s="2">
        <v>917</v>
      </c>
      <c r="AW80" s="2">
        <v>956</v>
      </c>
      <c r="AX80" s="2">
        <v>156</v>
      </c>
      <c r="AY80" s="2">
        <v>59</v>
      </c>
      <c r="AZ80" s="2">
        <v>117</v>
      </c>
      <c r="BA80" s="2">
        <v>371</v>
      </c>
      <c r="BB80" s="2">
        <v>117</v>
      </c>
      <c r="BC80" s="11">
        <v>565</v>
      </c>
      <c r="BD80" s="12">
        <v>0.78</v>
      </c>
      <c r="BE80" s="4">
        <f>BC80/BD80</f>
        <v>724.35897435897436</v>
      </c>
    </row>
    <row r="81" spans="1:222" x14ac:dyDescent="0.2">
      <c r="A81">
        <v>80</v>
      </c>
      <c r="B81" s="2">
        <v>267</v>
      </c>
      <c r="C81" s="2">
        <v>19685</v>
      </c>
      <c r="D81" s="2">
        <v>42</v>
      </c>
      <c r="E81" s="2">
        <v>279</v>
      </c>
      <c r="F81" s="2">
        <v>133</v>
      </c>
      <c r="G81" s="2">
        <v>49</v>
      </c>
      <c r="H81" s="2">
        <v>152</v>
      </c>
      <c r="I81" s="2">
        <v>340</v>
      </c>
      <c r="J81" s="2">
        <v>24</v>
      </c>
      <c r="K81" s="2">
        <v>661</v>
      </c>
      <c r="L81" s="2">
        <v>79</v>
      </c>
      <c r="M81" s="2">
        <v>30</v>
      </c>
      <c r="N81" s="2">
        <v>819</v>
      </c>
      <c r="O81" s="2">
        <v>2427</v>
      </c>
      <c r="P81" s="2">
        <v>995</v>
      </c>
      <c r="Q81" s="2">
        <v>291</v>
      </c>
      <c r="R81" s="2">
        <f>L81*Q81</f>
        <v>22989</v>
      </c>
      <c r="S81" s="2">
        <v>42</v>
      </c>
      <c r="T81" s="2">
        <v>18</v>
      </c>
      <c r="U81" s="2">
        <v>6</v>
      </c>
      <c r="V81" s="2">
        <v>12</v>
      </c>
      <c r="W81" s="2">
        <v>6</v>
      </c>
      <c r="X81" s="2">
        <v>6</v>
      </c>
      <c r="Y81" s="2">
        <v>7354</v>
      </c>
      <c r="Z81" s="2">
        <v>73</v>
      </c>
      <c r="AA81" s="2">
        <v>6</v>
      </c>
      <c r="AB81" s="2">
        <v>12</v>
      </c>
      <c r="AC81" s="2">
        <v>6</v>
      </c>
      <c r="AD81" s="2">
        <v>12</v>
      </c>
      <c r="AE81" s="2">
        <v>522</v>
      </c>
      <c r="AF81" s="2">
        <v>12</v>
      </c>
      <c r="AG81" s="2">
        <v>12</v>
      </c>
      <c r="AH81" s="2">
        <v>67</v>
      </c>
      <c r="AI81" s="2">
        <v>2021</v>
      </c>
      <c r="AJ81" s="2">
        <v>625</v>
      </c>
      <c r="AK81" s="2">
        <v>36</v>
      </c>
      <c r="AL81" s="2">
        <v>218</v>
      </c>
      <c r="AM81" s="2">
        <v>12</v>
      </c>
      <c r="AN81" s="2">
        <v>6</v>
      </c>
      <c r="AO81" s="2">
        <v>6</v>
      </c>
      <c r="AP81" s="2">
        <v>1766</v>
      </c>
      <c r="AQ81" s="2">
        <v>127</v>
      </c>
      <c r="AR81" s="2">
        <v>127</v>
      </c>
      <c r="AS81" s="2">
        <v>55</v>
      </c>
      <c r="AT81" s="2">
        <v>12</v>
      </c>
      <c r="AU81" s="2">
        <v>61</v>
      </c>
      <c r="AV81" s="2">
        <v>546</v>
      </c>
      <c r="AW81" s="2">
        <v>85</v>
      </c>
      <c r="AX81" s="2">
        <v>255</v>
      </c>
      <c r="AY81" s="2">
        <v>121</v>
      </c>
      <c r="AZ81" s="2">
        <v>115</v>
      </c>
      <c r="BA81" s="2">
        <v>400</v>
      </c>
      <c r="BB81" s="2">
        <v>225</v>
      </c>
      <c r="BC81" s="7">
        <v>236</v>
      </c>
      <c r="BD81" s="7">
        <v>0.9</v>
      </c>
      <c r="BE81" s="4">
        <f>BC81/BD81</f>
        <v>262.22222222222223</v>
      </c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</row>
    <row r="82" spans="1:222" x14ac:dyDescent="0.2">
      <c r="A82">
        <v>81</v>
      </c>
      <c r="B82" s="5">
        <v>277.29896760000003</v>
      </c>
      <c r="C82" s="5">
        <v>13870.1613</v>
      </c>
      <c r="D82" s="5">
        <v>344.52244639999998</v>
      </c>
      <c r="E82" s="5">
        <v>983.94430729999999</v>
      </c>
      <c r="F82" s="5">
        <v>100.69730165039999</v>
      </c>
      <c r="G82" s="5">
        <v>24.856625911079998</v>
      </c>
      <c r="H82" s="5">
        <v>201.76853879189002</v>
      </c>
      <c r="I82" s="5">
        <v>202.35145524519999</v>
      </c>
      <c r="J82" s="5">
        <v>114.37217151530999</v>
      </c>
      <c r="K82" s="5">
        <v>99.447737875100017</v>
      </c>
      <c r="L82" s="5">
        <v>230.32317345225999</v>
      </c>
      <c r="M82" s="5">
        <v>39.395136313240002</v>
      </c>
      <c r="N82" s="5">
        <v>592.88447615339999</v>
      </c>
      <c r="O82" s="5">
        <v>6436.0373675967203</v>
      </c>
      <c r="P82" s="5">
        <v>482.83695007568997</v>
      </c>
      <c r="Q82" s="5">
        <v>98.467623606179998</v>
      </c>
      <c r="R82" s="2">
        <f>L82*Q82</f>
        <v>22679.375551278048</v>
      </c>
      <c r="S82" s="5">
        <v>3.0921332920400002</v>
      </c>
      <c r="T82" s="5">
        <v>12.59984740112</v>
      </c>
      <c r="U82" s="5">
        <v>7.2726154671799996</v>
      </c>
      <c r="V82" s="5">
        <v>7.2306714778999996</v>
      </c>
      <c r="W82" s="5">
        <v>7.355599999999999</v>
      </c>
      <c r="X82" s="5">
        <v>6.6269081465599999</v>
      </c>
      <c r="Y82" s="5">
        <v>4268.1775448079297</v>
      </c>
      <c r="Z82" s="5">
        <v>304.34845247391996</v>
      </c>
      <c r="AA82" s="5">
        <v>12.044393211140001</v>
      </c>
      <c r="AB82" s="5">
        <v>7.9552832787499996</v>
      </c>
      <c r="AC82" s="5">
        <v>13.569776307</v>
      </c>
      <c r="AD82" s="5">
        <v>1.41549892158</v>
      </c>
      <c r="AE82" s="5">
        <v>202.72306269768001</v>
      </c>
      <c r="AF82" s="5">
        <v>3.4378318594400001</v>
      </c>
      <c r="AG82" s="5">
        <v>20.973167140159998</v>
      </c>
      <c r="AH82" s="5">
        <v>86.675712056960009</v>
      </c>
      <c r="AI82" s="5">
        <v>9840.1647173352594</v>
      </c>
      <c r="AJ82" s="5">
        <v>552.6066568522499</v>
      </c>
      <c r="AK82" s="5">
        <v>90.592551806359992</v>
      </c>
      <c r="AL82" s="5">
        <v>35.800490339249997</v>
      </c>
      <c r="AM82" s="5">
        <v>1.61196695275</v>
      </c>
      <c r="AN82" s="5">
        <v>3.5771042193600002</v>
      </c>
      <c r="AO82" s="5">
        <v>5.8619026976399997</v>
      </c>
      <c r="AP82" s="5">
        <v>349.77620751544003</v>
      </c>
      <c r="AQ82" s="5">
        <v>231.87625680714999</v>
      </c>
      <c r="AR82" s="5">
        <v>68.570998486349993</v>
      </c>
      <c r="AS82" s="5">
        <v>14.176531123159998</v>
      </c>
      <c r="AT82" s="5">
        <v>35.847796276800004</v>
      </c>
      <c r="AU82" s="5">
        <v>54.317068527960004</v>
      </c>
      <c r="AV82" s="5">
        <v>252.00062847750002</v>
      </c>
      <c r="AW82" s="5">
        <v>162.62240464325001</v>
      </c>
      <c r="AX82" s="5">
        <v>112.10396139732002</v>
      </c>
      <c r="AY82" s="5">
        <v>113.92322697030001</v>
      </c>
      <c r="AZ82" s="5">
        <v>149.86219071228001</v>
      </c>
      <c r="BA82" s="5">
        <v>103.44532519555</v>
      </c>
      <c r="BB82" s="5">
        <v>298.80207493159998</v>
      </c>
      <c r="BC82" s="14">
        <v>564</v>
      </c>
      <c r="BD82" s="12">
        <v>1.6</v>
      </c>
      <c r="BE82" s="4">
        <f>BC82/BD82</f>
        <v>352.5</v>
      </c>
    </row>
    <row r="83" spans="1:222" x14ac:dyDescent="0.2">
      <c r="A83">
        <v>82</v>
      </c>
      <c r="B83" s="2">
        <v>341</v>
      </c>
      <c r="C83" s="2">
        <v>54697</v>
      </c>
      <c r="D83" s="2">
        <v>399</v>
      </c>
      <c r="E83" s="2">
        <v>379</v>
      </c>
      <c r="F83" s="2">
        <v>170</v>
      </c>
      <c r="G83" s="2">
        <v>104</v>
      </c>
      <c r="H83" s="2">
        <v>778</v>
      </c>
      <c r="I83" s="2">
        <v>7</v>
      </c>
      <c r="J83" s="2">
        <v>287</v>
      </c>
      <c r="K83" s="2">
        <v>750</v>
      </c>
      <c r="L83" s="2">
        <v>284</v>
      </c>
      <c r="M83" s="2">
        <v>12</v>
      </c>
      <c r="N83" s="2">
        <v>1288</v>
      </c>
      <c r="O83" s="2">
        <v>1015</v>
      </c>
      <c r="P83" s="2">
        <v>287</v>
      </c>
      <c r="Q83" s="2">
        <v>2302</v>
      </c>
      <c r="R83" s="2">
        <f>L83*Q83</f>
        <v>653768</v>
      </c>
      <c r="S83" s="2">
        <v>3</v>
      </c>
      <c r="T83" s="2">
        <v>2</v>
      </c>
      <c r="U83" s="2">
        <v>5</v>
      </c>
      <c r="V83" s="2">
        <v>9</v>
      </c>
      <c r="W83" s="2">
        <v>3</v>
      </c>
      <c r="X83" s="2">
        <v>4</v>
      </c>
      <c r="Y83" s="2">
        <v>6834</v>
      </c>
      <c r="Z83" s="2">
        <v>241</v>
      </c>
      <c r="AA83" s="2">
        <v>96</v>
      </c>
      <c r="AB83" s="2">
        <v>1</v>
      </c>
      <c r="AC83" s="2">
        <v>61</v>
      </c>
      <c r="AD83" s="2">
        <v>7</v>
      </c>
      <c r="AE83" s="2">
        <v>1374</v>
      </c>
      <c r="AF83" s="2">
        <v>3</v>
      </c>
      <c r="AG83" s="2">
        <v>35</v>
      </c>
      <c r="AH83" s="2">
        <v>464</v>
      </c>
      <c r="AI83" s="2">
        <v>135</v>
      </c>
      <c r="AJ83" s="2">
        <v>56</v>
      </c>
      <c r="AK83" s="2">
        <v>780</v>
      </c>
      <c r="AL83" s="2">
        <v>310</v>
      </c>
      <c r="AM83" s="2">
        <v>3</v>
      </c>
      <c r="AN83" s="2">
        <v>4</v>
      </c>
      <c r="AO83" s="2">
        <v>2</v>
      </c>
      <c r="AP83" s="2">
        <v>1720</v>
      </c>
      <c r="AQ83" s="2">
        <v>138</v>
      </c>
      <c r="AR83" s="2">
        <v>294</v>
      </c>
      <c r="AS83" s="2">
        <v>91</v>
      </c>
      <c r="AT83" s="2">
        <v>497</v>
      </c>
      <c r="AU83" s="2">
        <v>1417</v>
      </c>
      <c r="AV83" s="2">
        <v>444</v>
      </c>
      <c r="AW83" s="2">
        <v>545</v>
      </c>
      <c r="AX83" s="2">
        <v>584</v>
      </c>
      <c r="AY83" s="2">
        <v>487</v>
      </c>
      <c r="AZ83" s="2">
        <v>107</v>
      </c>
      <c r="BA83" s="2">
        <v>525</v>
      </c>
      <c r="BB83" s="2">
        <v>293</v>
      </c>
      <c r="BC83" s="7">
        <v>218</v>
      </c>
      <c r="BD83" s="4">
        <v>0.55000000000000004</v>
      </c>
      <c r="BE83" s="4">
        <f>BC83/BD83</f>
        <v>396.36363636363632</v>
      </c>
    </row>
    <row r="84" spans="1:222" x14ac:dyDescent="0.2">
      <c r="A84">
        <v>83</v>
      </c>
      <c r="B84" s="2">
        <v>224</v>
      </c>
      <c r="C84" s="2">
        <v>25151</v>
      </c>
      <c r="D84" s="2">
        <v>1013</v>
      </c>
      <c r="E84" s="2">
        <v>465</v>
      </c>
      <c r="F84" s="2">
        <v>485</v>
      </c>
      <c r="G84" s="2">
        <v>82</v>
      </c>
      <c r="H84" s="2">
        <v>304</v>
      </c>
      <c r="I84" s="2">
        <v>96</v>
      </c>
      <c r="J84" s="2">
        <v>214</v>
      </c>
      <c r="K84" s="2">
        <v>12</v>
      </c>
      <c r="L84" s="2">
        <v>214</v>
      </c>
      <c r="M84" s="2">
        <v>12</v>
      </c>
      <c r="N84" s="2">
        <v>516</v>
      </c>
      <c r="O84" s="2">
        <v>2741</v>
      </c>
      <c r="P84" s="2">
        <v>548</v>
      </c>
      <c r="Q84" s="2">
        <v>342</v>
      </c>
      <c r="R84" s="2">
        <f>L84*Q84</f>
        <v>73188</v>
      </c>
      <c r="S84" s="2">
        <v>2</v>
      </c>
      <c r="T84" s="2">
        <v>2</v>
      </c>
      <c r="U84" s="2">
        <v>7</v>
      </c>
      <c r="V84" s="2">
        <v>4</v>
      </c>
      <c r="W84" s="2">
        <v>5</v>
      </c>
      <c r="X84" s="2">
        <v>5</v>
      </c>
      <c r="Y84" s="2">
        <v>6663</v>
      </c>
      <c r="Z84" s="2">
        <v>97</v>
      </c>
      <c r="AA84" s="2">
        <v>19</v>
      </c>
      <c r="AB84" s="2">
        <v>3</v>
      </c>
      <c r="AC84" s="2">
        <v>21</v>
      </c>
      <c r="AD84" s="2">
        <v>4</v>
      </c>
      <c r="AE84" s="2">
        <v>931</v>
      </c>
      <c r="AF84" s="2">
        <v>5</v>
      </c>
      <c r="AG84" s="2">
        <v>3</v>
      </c>
      <c r="AH84" s="2">
        <v>936</v>
      </c>
      <c r="AI84" s="2">
        <v>3422</v>
      </c>
      <c r="AJ84" s="2">
        <v>9789</v>
      </c>
      <c r="AK84" s="2">
        <v>180</v>
      </c>
      <c r="AL84" s="2">
        <v>163</v>
      </c>
      <c r="AM84" s="2">
        <v>2</v>
      </c>
      <c r="AN84" s="2">
        <v>5</v>
      </c>
      <c r="AO84" s="2">
        <v>0</v>
      </c>
      <c r="AP84" s="2">
        <v>1305</v>
      </c>
      <c r="AQ84" s="2">
        <v>84</v>
      </c>
      <c r="AR84" s="2">
        <v>247</v>
      </c>
      <c r="AS84" s="2">
        <v>109</v>
      </c>
      <c r="AT84" s="2">
        <v>54</v>
      </c>
      <c r="AU84" s="2">
        <v>99</v>
      </c>
      <c r="AV84" s="2">
        <v>885</v>
      </c>
      <c r="AW84" s="2">
        <v>430</v>
      </c>
      <c r="AX84" s="2">
        <v>193</v>
      </c>
      <c r="AY84" s="2">
        <v>324</v>
      </c>
      <c r="AZ84" s="2">
        <v>193</v>
      </c>
      <c r="BA84" s="2">
        <v>417</v>
      </c>
      <c r="BB84" s="2">
        <v>138</v>
      </c>
      <c r="BC84" s="7">
        <v>247</v>
      </c>
      <c r="BD84" s="7">
        <v>2.33</v>
      </c>
      <c r="BE84" s="4">
        <f>BC84/BD84</f>
        <v>106.00858369098712</v>
      </c>
    </row>
    <row r="85" spans="1:222" x14ac:dyDescent="0.2">
      <c r="A85">
        <v>84</v>
      </c>
      <c r="B85" s="2">
        <v>194</v>
      </c>
      <c r="C85" s="2">
        <v>10704</v>
      </c>
      <c r="D85" s="2">
        <v>275</v>
      </c>
      <c r="E85" s="2">
        <v>906</v>
      </c>
      <c r="F85" s="2">
        <v>146</v>
      </c>
      <c r="G85" s="2">
        <v>24</v>
      </c>
      <c r="H85" s="2">
        <v>113</v>
      </c>
      <c r="I85" s="2">
        <v>817</v>
      </c>
      <c r="J85" s="2">
        <v>49</v>
      </c>
      <c r="K85" s="2">
        <v>138</v>
      </c>
      <c r="L85" s="2">
        <v>57</v>
      </c>
      <c r="M85" s="2">
        <v>32</v>
      </c>
      <c r="N85" s="2">
        <v>259</v>
      </c>
      <c r="O85" s="2">
        <v>3002</v>
      </c>
      <c r="P85" s="2">
        <v>550</v>
      </c>
      <c r="Q85" s="2">
        <v>138</v>
      </c>
      <c r="R85" s="2">
        <f>L85*Q85</f>
        <v>7866</v>
      </c>
      <c r="S85" s="2">
        <v>8</v>
      </c>
      <c r="T85" s="2">
        <v>24</v>
      </c>
      <c r="U85" s="2">
        <v>40</v>
      </c>
      <c r="V85" s="2">
        <v>24</v>
      </c>
      <c r="W85" s="2">
        <v>8</v>
      </c>
      <c r="X85" s="2">
        <v>65</v>
      </c>
      <c r="Y85" s="2">
        <v>809</v>
      </c>
      <c r="Z85" s="2">
        <v>97</v>
      </c>
      <c r="AA85" s="2">
        <v>32</v>
      </c>
      <c r="AB85" s="2">
        <v>8</v>
      </c>
      <c r="AC85" s="2">
        <v>16</v>
      </c>
      <c r="AD85" s="2">
        <v>32</v>
      </c>
      <c r="AE85" s="2">
        <v>316</v>
      </c>
      <c r="AF85" s="2">
        <v>24</v>
      </c>
      <c r="AG85" s="2">
        <v>8</v>
      </c>
      <c r="AH85" s="2">
        <v>49</v>
      </c>
      <c r="AI85" s="2">
        <v>9660</v>
      </c>
      <c r="AJ85" s="2">
        <v>57</v>
      </c>
      <c r="AK85" s="2">
        <v>40</v>
      </c>
      <c r="AL85" s="2">
        <v>57</v>
      </c>
      <c r="AM85" s="2">
        <v>16</v>
      </c>
      <c r="AN85" s="2">
        <v>32</v>
      </c>
      <c r="AO85" s="2">
        <v>24</v>
      </c>
      <c r="AP85" s="2">
        <v>728</v>
      </c>
      <c r="AQ85" s="2">
        <v>65</v>
      </c>
      <c r="AR85" s="2">
        <v>97</v>
      </c>
      <c r="AS85" s="2">
        <v>81</v>
      </c>
      <c r="AT85" s="2">
        <v>32</v>
      </c>
      <c r="AU85" s="2">
        <v>32</v>
      </c>
      <c r="AV85" s="2">
        <v>227</v>
      </c>
      <c r="AW85" s="2">
        <v>89</v>
      </c>
      <c r="AX85" s="2">
        <v>105</v>
      </c>
      <c r="AY85" s="2">
        <v>24</v>
      </c>
      <c r="AZ85" s="2">
        <v>32</v>
      </c>
      <c r="BA85" s="2">
        <v>73</v>
      </c>
      <c r="BB85" s="2">
        <v>235</v>
      </c>
      <c r="BC85" s="19">
        <v>2040</v>
      </c>
      <c r="BD85" s="21">
        <v>1.41</v>
      </c>
      <c r="BE85" s="4">
        <f>BC85/BD85</f>
        <v>1446.808510638298</v>
      </c>
    </row>
    <row r="86" spans="1:222" x14ac:dyDescent="0.2">
      <c r="A86">
        <v>85</v>
      </c>
      <c r="B86" s="2">
        <v>189</v>
      </c>
      <c r="C86" s="2">
        <v>22698</v>
      </c>
      <c r="D86" s="2">
        <v>611</v>
      </c>
      <c r="E86" s="2">
        <v>483</v>
      </c>
      <c r="F86" s="2">
        <v>313</v>
      </c>
      <c r="G86" s="2">
        <v>103</v>
      </c>
      <c r="H86" s="2">
        <v>1046</v>
      </c>
      <c r="I86" s="2">
        <v>156</v>
      </c>
      <c r="J86" s="2">
        <v>136</v>
      </c>
      <c r="K86" s="2">
        <v>28</v>
      </c>
      <c r="L86" s="2">
        <v>142</v>
      </c>
      <c r="M86" s="2">
        <v>12</v>
      </c>
      <c r="N86" s="2">
        <v>410</v>
      </c>
      <c r="O86" s="2">
        <v>2099</v>
      </c>
      <c r="P86" s="2">
        <v>376</v>
      </c>
      <c r="Q86" s="2">
        <v>254</v>
      </c>
      <c r="R86" s="2">
        <f>L86*Q86</f>
        <v>36068</v>
      </c>
      <c r="S86" s="2">
        <v>30</v>
      </c>
      <c r="T86" s="2">
        <v>3</v>
      </c>
      <c r="U86" s="2">
        <v>6</v>
      </c>
      <c r="V86" s="2">
        <v>17</v>
      </c>
      <c r="W86" s="2">
        <v>2</v>
      </c>
      <c r="X86" s="2">
        <v>6</v>
      </c>
      <c r="Y86" s="2">
        <v>7263</v>
      </c>
      <c r="Z86" s="2">
        <v>132</v>
      </c>
      <c r="AA86" s="2">
        <v>36</v>
      </c>
      <c r="AB86" s="2">
        <v>299</v>
      </c>
      <c r="AC86" s="2">
        <v>41</v>
      </c>
      <c r="AD86" s="2">
        <v>6</v>
      </c>
      <c r="AE86" s="2">
        <v>1213</v>
      </c>
      <c r="AF86" s="2">
        <v>5</v>
      </c>
      <c r="AG86" s="2">
        <v>499</v>
      </c>
      <c r="AH86" s="2">
        <v>305</v>
      </c>
      <c r="AI86" s="2">
        <v>6002</v>
      </c>
      <c r="AJ86" s="2">
        <v>2167</v>
      </c>
      <c r="AK86" s="2">
        <v>176</v>
      </c>
      <c r="AL86" s="2">
        <v>53</v>
      </c>
      <c r="AM86" s="2">
        <v>2</v>
      </c>
      <c r="AN86" s="2">
        <v>2</v>
      </c>
      <c r="AO86" s="2">
        <v>5</v>
      </c>
      <c r="AP86" s="2">
        <v>762</v>
      </c>
      <c r="AQ86" s="2">
        <v>33</v>
      </c>
      <c r="AR86" s="2">
        <v>164</v>
      </c>
      <c r="AS86" s="2">
        <v>89</v>
      </c>
      <c r="AT86" s="2">
        <v>65</v>
      </c>
      <c r="AU86" s="2">
        <v>95</v>
      </c>
      <c r="AV86" s="2">
        <v>1404</v>
      </c>
      <c r="AW86" s="2">
        <v>493</v>
      </c>
      <c r="AX86" s="2">
        <v>2266</v>
      </c>
      <c r="AY86" s="2">
        <v>122</v>
      </c>
      <c r="AZ86" s="2">
        <v>681</v>
      </c>
      <c r="BA86" s="2">
        <v>387</v>
      </c>
      <c r="BB86" s="2">
        <v>108</v>
      </c>
      <c r="BC86" s="7">
        <v>188</v>
      </c>
      <c r="BD86" s="7">
        <v>1.65</v>
      </c>
      <c r="BE86" s="4">
        <f>BC86/BD86</f>
        <v>113.93939393939395</v>
      </c>
      <c r="BF86" s="16"/>
      <c r="BG86" s="16"/>
      <c r="BH86" s="16"/>
      <c r="BI86" s="16"/>
      <c r="BJ86" s="16"/>
      <c r="BK86" s="16"/>
      <c r="BL86" s="16"/>
      <c r="BM86" s="16"/>
      <c r="BN86" s="16"/>
      <c r="BO86" s="16"/>
      <c r="BP86" s="16"/>
      <c r="BQ86" s="16"/>
      <c r="BR86" s="16"/>
      <c r="BS86" s="16"/>
      <c r="BT86" s="16"/>
      <c r="BU86" s="16"/>
    </row>
    <row r="87" spans="1:222" x14ac:dyDescent="0.2">
      <c r="A87">
        <v>86</v>
      </c>
      <c r="B87" s="2">
        <v>76</v>
      </c>
      <c r="C87" s="2">
        <v>9060</v>
      </c>
      <c r="D87" s="2">
        <v>216</v>
      </c>
      <c r="E87" s="2">
        <v>354</v>
      </c>
      <c r="F87" s="2">
        <v>289</v>
      </c>
      <c r="G87" s="2">
        <v>140</v>
      </c>
      <c r="H87" s="2">
        <v>1984</v>
      </c>
      <c r="I87" s="2">
        <v>129</v>
      </c>
      <c r="J87" s="2">
        <v>33</v>
      </c>
      <c r="K87" s="2">
        <v>61</v>
      </c>
      <c r="L87" s="2">
        <v>70</v>
      </c>
      <c r="M87" s="2">
        <v>3</v>
      </c>
      <c r="N87" s="2">
        <v>269</v>
      </c>
      <c r="O87" s="2">
        <v>1805</v>
      </c>
      <c r="P87" s="2">
        <v>407</v>
      </c>
      <c r="Q87" s="2">
        <v>109</v>
      </c>
      <c r="R87" s="2">
        <f>L87*Q87</f>
        <v>7630</v>
      </c>
      <c r="S87" s="2">
        <v>3</v>
      </c>
      <c r="T87" s="2">
        <v>1</v>
      </c>
      <c r="U87" s="2">
        <v>3</v>
      </c>
      <c r="V87" s="2">
        <v>5</v>
      </c>
      <c r="W87" s="2">
        <v>1</v>
      </c>
      <c r="X87" s="2">
        <v>4</v>
      </c>
      <c r="Y87" s="2">
        <v>628</v>
      </c>
      <c r="Z87" s="2">
        <v>88</v>
      </c>
      <c r="AA87" s="2">
        <v>9</v>
      </c>
      <c r="AB87" s="2">
        <v>5</v>
      </c>
      <c r="AC87" s="2">
        <v>381</v>
      </c>
      <c r="AD87" s="2">
        <v>1</v>
      </c>
      <c r="AE87" s="2">
        <v>1479</v>
      </c>
      <c r="AF87" s="2">
        <v>1</v>
      </c>
      <c r="AG87" s="2">
        <v>10</v>
      </c>
      <c r="AH87" s="2">
        <v>905</v>
      </c>
      <c r="AI87" s="2">
        <v>1186</v>
      </c>
      <c r="AJ87" s="2">
        <v>4891</v>
      </c>
      <c r="AK87" s="2">
        <v>191</v>
      </c>
      <c r="AL87" s="2">
        <v>9</v>
      </c>
      <c r="AM87" s="2">
        <v>2</v>
      </c>
      <c r="AN87" s="2">
        <v>2</v>
      </c>
      <c r="AO87" s="2">
        <v>1</v>
      </c>
      <c r="AP87" s="2">
        <v>229</v>
      </c>
      <c r="AQ87" s="2">
        <v>7</v>
      </c>
      <c r="AR87" s="2">
        <v>444</v>
      </c>
      <c r="AS87" s="2">
        <v>52</v>
      </c>
      <c r="AT87" s="2">
        <v>39</v>
      </c>
      <c r="AU87" s="2">
        <v>54</v>
      </c>
      <c r="AV87" s="2">
        <v>1977</v>
      </c>
      <c r="AW87" s="2">
        <v>965</v>
      </c>
      <c r="AX87" s="2">
        <v>91</v>
      </c>
      <c r="AY87" s="2">
        <v>117</v>
      </c>
      <c r="AZ87" s="2">
        <v>201</v>
      </c>
      <c r="BA87" s="2">
        <v>755</v>
      </c>
      <c r="BB87" s="2">
        <v>46</v>
      </c>
      <c r="BC87" s="26">
        <v>202</v>
      </c>
      <c r="BD87" s="25">
        <v>1.45</v>
      </c>
      <c r="BE87" s="4">
        <f>BC87/BD87</f>
        <v>139.31034482758622</v>
      </c>
      <c r="BF87" s="27"/>
      <c r="BG87" s="27"/>
      <c r="BH87" s="27"/>
      <c r="BI87" s="27"/>
      <c r="BJ87" s="27"/>
      <c r="BK87" s="27"/>
      <c r="BL87" s="27"/>
      <c r="BM87" s="27"/>
      <c r="BN87" s="27"/>
      <c r="BO87" s="27"/>
      <c r="BP87" s="27"/>
      <c r="BQ87" s="27"/>
      <c r="BR87" s="27"/>
      <c r="BS87" s="27"/>
      <c r="BT87" s="27"/>
      <c r="BU87" s="27"/>
    </row>
    <row r="88" spans="1:222" x14ac:dyDescent="0.2">
      <c r="A88">
        <v>87</v>
      </c>
      <c r="B88" s="2">
        <v>125</v>
      </c>
      <c r="C88" s="2">
        <v>9466</v>
      </c>
      <c r="D88" s="2">
        <v>91</v>
      </c>
      <c r="E88" s="2">
        <v>358</v>
      </c>
      <c r="F88" s="2">
        <v>491</v>
      </c>
      <c r="G88" s="2">
        <v>30</v>
      </c>
      <c r="H88" s="2">
        <v>44</v>
      </c>
      <c r="I88" s="2">
        <v>80</v>
      </c>
      <c r="J88" s="2">
        <v>10</v>
      </c>
      <c r="K88" s="2">
        <v>375</v>
      </c>
      <c r="L88" s="2">
        <v>61</v>
      </c>
      <c r="M88" s="2">
        <v>9</v>
      </c>
      <c r="N88" s="2">
        <v>186</v>
      </c>
      <c r="O88" s="2">
        <v>1618</v>
      </c>
      <c r="P88" s="2">
        <v>373</v>
      </c>
      <c r="Q88" s="2">
        <v>13</v>
      </c>
      <c r="R88" s="2">
        <f>L88*Q88</f>
        <v>793</v>
      </c>
      <c r="S88" s="2">
        <v>1</v>
      </c>
      <c r="T88" s="2">
        <v>2</v>
      </c>
      <c r="U88" s="2">
        <v>3</v>
      </c>
      <c r="V88" s="2">
        <v>2</v>
      </c>
      <c r="W88" s="2">
        <v>3</v>
      </c>
      <c r="X88" s="2">
        <v>4</v>
      </c>
      <c r="Y88" s="2">
        <v>529</v>
      </c>
      <c r="Z88" s="2">
        <v>66</v>
      </c>
      <c r="AA88" s="2">
        <v>6</v>
      </c>
      <c r="AB88" s="2">
        <v>3</v>
      </c>
      <c r="AC88" s="2">
        <v>58</v>
      </c>
      <c r="AD88" s="2">
        <v>5</v>
      </c>
      <c r="AE88" s="2">
        <v>879</v>
      </c>
      <c r="AF88" s="2">
        <v>3</v>
      </c>
      <c r="AG88" s="2">
        <v>6</v>
      </c>
      <c r="AH88" s="2">
        <v>793</v>
      </c>
      <c r="AI88" s="2">
        <v>148</v>
      </c>
      <c r="AJ88" s="2">
        <v>6776</v>
      </c>
      <c r="AK88" s="2">
        <v>12</v>
      </c>
      <c r="AL88" s="2">
        <v>43</v>
      </c>
      <c r="AM88" s="2">
        <v>1</v>
      </c>
      <c r="AN88" s="2">
        <v>3</v>
      </c>
      <c r="AO88" s="2">
        <v>1</v>
      </c>
      <c r="AP88" s="2">
        <v>865</v>
      </c>
      <c r="AQ88" s="2">
        <v>75</v>
      </c>
      <c r="AR88" s="2">
        <v>323</v>
      </c>
      <c r="AS88" s="2">
        <v>17</v>
      </c>
      <c r="AT88" s="2">
        <v>13</v>
      </c>
      <c r="AU88" s="2">
        <v>18</v>
      </c>
      <c r="AV88" s="2">
        <v>866</v>
      </c>
      <c r="AW88" s="2">
        <v>789</v>
      </c>
      <c r="AX88" s="2">
        <v>24</v>
      </c>
      <c r="AY88" s="2">
        <v>36</v>
      </c>
      <c r="AZ88" s="2">
        <v>22</v>
      </c>
      <c r="BA88" s="2">
        <v>284</v>
      </c>
      <c r="BB88" s="2">
        <v>52</v>
      </c>
      <c r="BC88" s="7">
        <v>230</v>
      </c>
      <c r="BD88" s="4">
        <v>2.17</v>
      </c>
      <c r="BE88" s="4">
        <f>BC88/BD88</f>
        <v>105.99078341013825</v>
      </c>
    </row>
    <row r="89" spans="1:222" x14ac:dyDescent="0.2">
      <c r="A89">
        <v>88</v>
      </c>
      <c r="B89" s="2">
        <v>293</v>
      </c>
      <c r="C89" s="2">
        <v>60092</v>
      </c>
      <c r="D89" s="2">
        <v>102</v>
      </c>
      <c r="E89" s="2">
        <v>225</v>
      </c>
      <c r="F89" s="2">
        <v>90</v>
      </c>
      <c r="G89" s="2">
        <v>24</v>
      </c>
      <c r="H89" s="2">
        <v>804</v>
      </c>
      <c r="I89" s="2">
        <v>64</v>
      </c>
      <c r="J89" s="2">
        <v>193</v>
      </c>
      <c r="K89" s="2">
        <v>321</v>
      </c>
      <c r="L89" s="2">
        <v>482</v>
      </c>
      <c r="M89" s="2">
        <v>44</v>
      </c>
      <c r="N89" s="2">
        <v>733</v>
      </c>
      <c r="O89" s="2">
        <v>1792</v>
      </c>
      <c r="P89" s="2">
        <v>127</v>
      </c>
      <c r="Q89" s="2">
        <v>1004</v>
      </c>
      <c r="R89" s="2">
        <f>L89*Q89</f>
        <v>483928</v>
      </c>
      <c r="S89" s="2">
        <v>48</v>
      </c>
      <c r="T89" s="2">
        <v>10</v>
      </c>
      <c r="U89" s="2">
        <v>6</v>
      </c>
      <c r="V89" s="2">
        <v>12</v>
      </c>
      <c r="W89" s="2">
        <v>2</v>
      </c>
      <c r="X89" s="2">
        <v>4</v>
      </c>
      <c r="Y89" s="2">
        <v>6836</v>
      </c>
      <c r="Z89" s="2">
        <v>237</v>
      </c>
      <c r="AA89" s="2">
        <v>94</v>
      </c>
      <c r="AB89" s="2">
        <v>16</v>
      </c>
      <c r="AC89" s="2">
        <v>50</v>
      </c>
      <c r="AD89" s="2">
        <v>8</v>
      </c>
      <c r="AE89" s="2">
        <v>802</v>
      </c>
      <c r="AF89" s="2">
        <v>8</v>
      </c>
      <c r="AG89" s="2">
        <v>26</v>
      </c>
      <c r="AH89" s="2">
        <v>414</v>
      </c>
      <c r="AI89" s="2">
        <v>13467</v>
      </c>
      <c r="AJ89" s="2">
        <v>719</v>
      </c>
      <c r="AK89" s="2">
        <v>432</v>
      </c>
      <c r="AL89" s="2">
        <v>106</v>
      </c>
      <c r="AM89" s="2">
        <v>2</v>
      </c>
      <c r="AN89" s="2">
        <v>2</v>
      </c>
      <c r="AO89" s="2">
        <v>2</v>
      </c>
      <c r="AP89" s="2">
        <v>486</v>
      </c>
      <c r="AQ89" s="2">
        <v>42</v>
      </c>
      <c r="AR89" s="2">
        <v>92</v>
      </c>
      <c r="AS89" s="2">
        <v>76</v>
      </c>
      <c r="AT89" s="2">
        <v>74</v>
      </c>
      <c r="AU89" s="2">
        <v>115</v>
      </c>
      <c r="AV89" s="2">
        <v>570</v>
      </c>
      <c r="AW89" s="2">
        <v>635</v>
      </c>
      <c r="AX89" s="2">
        <v>478</v>
      </c>
      <c r="AY89" s="2">
        <v>227</v>
      </c>
      <c r="AZ89" s="2">
        <v>96</v>
      </c>
      <c r="BA89" s="2">
        <v>329</v>
      </c>
      <c r="BB89" s="2">
        <v>115</v>
      </c>
      <c r="BC89" s="13">
        <v>286</v>
      </c>
      <c r="BD89" s="12">
        <v>0.92</v>
      </c>
      <c r="BE89" s="4">
        <f>BC89/BD89</f>
        <v>310.86956521739131</v>
      </c>
      <c r="BV89" s="20"/>
      <c r="BW89" s="20"/>
      <c r="BX89" s="20"/>
      <c r="BY89" s="20"/>
      <c r="BZ89" s="20"/>
      <c r="CA89" s="20"/>
      <c r="CB89" s="20"/>
      <c r="CC89" s="20"/>
      <c r="CD89" s="20"/>
      <c r="CE89" s="20"/>
      <c r="CF89" s="20"/>
      <c r="CG89" s="20"/>
      <c r="CH89" s="20"/>
      <c r="CI89" s="20"/>
      <c r="CJ89" s="20"/>
      <c r="CK89" s="20"/>
      <c r="CL89" s="20"/>
      <c r="CM89" s="20"/>
      <c r="CN89" s="20"/>
      <c r="CO89" s="20"/>
      <c r="CP89" s="20"/>
      <c r="CQ89" s="20"/>
      <c r="CR89" s="20"/>
      <c r="CS89" s="20"/>
      <c r="CT89" s="20"/>
      <c r="CU89" s="20"/>
      <c r="CV89" s="20"/>
      <c r="CW89" s="20"/>
      <c r="CX89" s="20"/>
      <c r="CY89" s="20"/>
      <c r="CZ89" s="20"/>
      <c r="DA89" s="20"/>
      <c r="DB89" s="20"/>
      <c r="DC89" s="20"/>
      <c r="DD89" s="20"/>
      <c r="DE89" s="20"/>
      <c r="DF89" s="20"/>
      <c r="DG89" s="20"/>
      <c r="DH89" s="20"/>
      <c r="DI89" s="20"/>
      <c r="DJ89" s="20"/>
      <c r="DK89" s="20"/>
      <c r="DL89" s="20"/>
      <c r="DM89" s="20"/>
      <c r="DN89" s="20"/>
      <c r="DO89" s="20"/>
      <c r="DP89" s="20"/>
      <c r="DQ89" s="20"/>
      <c r="DR89" s="20"/>
      <c r="DS89" s="20"/>
      <c r="DT89" s="20"/>
      <c r="DU89" s="20"/>
      <c r="DV89" s="20"/>
      <c r="DW89" s="20"/>
      <c r="DX89" s="20"/>
      <c r="DY89" s="20"/>
      <c r="DZ89" s="20"/>
      <c r="EA89" s="20"/>
      <c r="EB89" s="20"/>
      <c r="EC89" s="20"/>
      <c r="ED89" s="20"/>
      <c r="EE89" s="20"/>
      <c r="EF89" s="20"/>
      <c r="EG89" s="20"/>
      <c r="EH89" s="20"/>
      <c r="EI89" s="20"/>
      <c r="EJ89" s="20"/>
      <c r="EK89" s="20"/>
      <c r="EL89" s="20"/>
      <c r="EM89" s="20"/>
      <c r="EN89" s="20"/>
      <c r="EO89" s="20"/>
      <c r="EP89" s="20"/>
      <c r="EQ89" s="20"/>
      <c r="ER89" s="20"/>
      <c r="ES89" s="20"/>
      <c r="ET89" s="20"/>
      <c r="EU89" s="20"/>
      <c r="EV89" s="20"/>
      <c r="EW89" s="20"/>
      <c r="EX89" s="20"/>
      <c r="EY89" s="20"/>
      <c r="EZ89" s="20"/>
      <c r="FA89" s="20"/>
      <c r="FB89" s="20"/>
      <c r="FC89" s="20"/>
      <c r="FD89" s="20"/>
      <c r="FE89" s="20"/>
      <c r="FF89" s="20"/>
      <c r="FG89" s="20"/>
      <c r="FH89" s="20"/>
      <c r="FI89" s="20"/>
      <c r="FJ89" s="20"/>
      <c r="FK89" s="20"/>
      <c r="FL89" s="20"/>
      <c r="FM89" s="20"/>
      <c r="FN89" s="20"/>
      <c r="FO89" s="20"/>
      <c r="FP89" s="20"/>
      <c r="FQ89" s="20"/>
      <c r="FR89" s="20"/>
      <c r="FS89" s="20"/>
      <c r="FT89" s="20"/>
      <c r="FU89" s="20"/>
      <c r="FV89" s="20"/>
      <c r="FW89" s="20"/>
      <c r="FX89" s="20"/>
      <c r="FY89" s="20"/>
      <c r="FZ89" s="20"/>
      <c r="GA89" s="20"/>
      <c r="GB89" s="20"/>
      <c r="GC89" s="20"/>
      <c r="GD89" s="20"/>
      <c r="GE89" s="20"/>
      <c r="GF89" s="20"/>
      <c r="GG89" s="20"/>
      <c r="GH89" s="20"/>
      <c r="GI89" s="20"/>
      <c r="GJ89" s="20"/>
      <c r="GK89" s="20"/>
      <c r="GL89" s="20"/>
      <c r="GM89" s="20"/>
      <c r="GN89" s="20"/>
      <c r="GO89" s="20"/>
      <c r="GP89" s="20"/>
      <c r="GQ89" s="20"/>
      <c r="GR89" s="20"/>
      <c r="GS89" s="20"/>
      <c r="GT89" s="20"/>
      <c r="GU89" s="20"/>
      <c r="GV89" s="20"/>
      <c r="GW89" s="20"/>
      <c r="GX89" s="20"/>
      <c r="GY89" s="20"/>
      <c r="GZ89" s="20"/>
      <c r="HA89" s="20"/>
      <c r="HB89" s="20"/>
      <c r="HC89" s="20"/>
      <c r="HD89" s="20"/>
      <c r="HE89" s="20"/>
      <c r="HF89" s="20"/>
      <c r="HG89" s="20"/>
      <c r="HH89" s="20"/>
      <c r="HI89" s="20"/>
      <c r="HJ89" s="20"/>
      <c r="HK89" s="20"/>
      <c r="HL89" s="20"/>
      <c r="HM89" s="20"/>
      <c r="HN89" s="20"/>
    </row>
    <row r="90" spans="1:222" x14ac:dyDescent="0.2">
      <c r="A90">
        <v>89</v>
      </c>
      <c r="B90" s="2">
        <v>421</v>
      </c>
      <c r="C90" s="2">
        <v>29423</v>
      </c>
      <c r="D90" s="2">
        <v>489</v>
      </c>
      <c r="E90" s="2">
        <v>700</v>
      </c>
      <c r="F90" s="2">
        <v>203</v>
      </c>
      <c r="G90" s="2">
        <v>56</v>
      </c>
      <c r="H90" s="2">
        <v>591</v>
      </c>
      <c r="I90" s="2">
        <v>451</v>
      </c>
      <c r="J90" s="2">
        <v>129</v>
      </c>
      <c r="K90" s="2">
        <v>13</v>
      </c>
      <c r="L90" s="2">
        <v>142</v>
      </c>
      <c r="M90" s="2">
        <v>28</v>
      </c>
      <c r="N90" s="2">
        <v>218</v>
      </c>
      <c r="O90" s="2">
        <v>2191</v>
      </c>
      <c r="P90" s="2">
        <v>786</v>
      </c>
      <c r="Q90" s="2">
        <v>117</v>
      </c>
      <c r="R90" s="2">
        <f>L90*Q90</f>
        <v>16614</v>
      </c>
      <c r="S90" s="2">
        <v>3</v>
      </c>
      <c r="T90" s="2">
        <v>5</v>
      </c>
      <c r="U90" s="2">
        <v>3</v>
      </c>
      <c r="V90" s="2">
        <v>10</v>
      </c>
      <c r="W90" s="2">
        <v>8</v>
      </c>
      <c r="X90" s="2">
        <v>13</v>
      </c>
      <c r="Y90" s="2">
        <v>6579</v>
      </c>
      <c r="Z90" s="2">
        <v>58</v>
      </c>
      <c r="AA90" s="2">
        <v>43</v>
      </c>
      <c r="AB90" s="2">
        <v>25</v>
      </c>
      <c r="AC90" s="2">
        <v>13</v>
      </c>
      <c r="AD90" s="2">
        <v>28</v>
      </c>
      <c r="AE90" s="2">
        <v>852</v>
      </c>
      <c r="AF90" s="2">
        <v>15</v>
      </c>
      <c r="AG90" s="2">
        <v>30</v>
      </c>
      <c r="AH90" s="2">
        <v>309</v>
      </c>
      <c r="AI90" s="2">
        <v>53</v>
      </c>
      <c r="AJ90" s="2">
        <v>2138</v>
      </c>
      <c r="AK90" s="2">
        <v>58</v>
      </c>
      <c r="AL90" s="2">
        <v>406</v>
      </c>
      <c r="AM90" s="2">
        <v>8</v>
      </c>
      <c r="AN90" s="2">
        <v>5</v>
      </c>
      <c r="AO90" s="2">
        <v>5</v>
      </c>
      <c r="AP90" s="2">
        <v>2303</v>
      </c>
      <c r="AQ90" s="2">
        <v>107</v>
      </c>
      <c r="AR90" s="2">
        <v>104</v>
      </c>
      <c r="AS90" s="2">
        <v>152</v>
      </c>
      <c r="AT90" s="2">
        <v>28</v>
      </c>
      <c r="AU90" s="2">
        <v>71</v>
      </c>
      <c r="AV90" s="2">
        <v>408</v>
      </c>
      <c r="AW90" s="2">
        <v>469</v>
      </c>
      <c r="AX90" s="2">
        <v>119</v>
      </c>
      <c r="AY90" s="2">
        <v>112</v>
      </c>
      <c r="AZ90" s="2">
        <v>408</v>
      </c>
      <c r="BA90" s="2">
        <v>370</v>
      </c>
      <c r="BB90" s="2">
        <v>246</v>
      </c>
      <c r="BC90" s="7">
        <v>200</v>
      </c>
      <c r="BD90" s="4">
        <v>1.56</v>
      </c>
      <c r="BE90" s="4">
        <f>BC90/BD90</f>
        <v>128.2051282051282</v>
      </c>
      <c r="BF90" s="16"/>
      <c r="BG90" s="16"/>
      <c r="BH90" s="16"/>
      <c r="BI90" s="16"/>
      <c r="BJ90" s="16"/>
      <c r="BK90" s="16"/>
      <c r="BL90" s="16"/>
      <c r="BM90" s="16"/>
      <c r="BN90" s="16"/>
      <c r="BO90" s="16"/>
      <c r="BP90" s="16"/>
      <c r="BQ90" s="16"/>
      <c r="BR90" s="16"/>
      <c r="BS90" s="16"/>
      <c r="BT90" s="16"/>
      <c r="BU90" s="16"/>
    </row>
    <row r="91" spans="1:222" x14ac:dyDescent="0.2">
      <c r="A91">
        <v>90</v>
      </c>
      <c r="B91" s="2">
        <v>509</v>
      </c>
      <c r="C91" s="2">
        <v>10583</v>
      </c>
      <c r="D91" s="2">
        <v>859</v>
      </c>
      <c r="E91" s="2">
        <v>560</v>
      </c>
      <c r="F91" s="2">
        <v>597</v>
      </c>
      <c r="G91" s="2">
        <v>85</v>
      </c>
      <c r="H91" s="2">
        <v>339</v>
      </c>
      <c r="I91" s="2">
        <v>75</v>
      </c>
      <c r="J91" s="2">
        <v>68</v>
      </c>
      <c r="K91" s="2">
        <v>189</v>
      </c>
      <c r="L91" s="2">
        <v>123</v>
      </c>
      <c r="M91" s="2">
        <v>104</v>
      </c>
      <c r="N91" s="2">
        <v>344</v>
      </c>
      <c r="O91" s="2">
        <v>13879</v>
      </c>
      <c r="P91" s="2">
        <v>802</v>
      </c>
      <c r="Q91" s="2">
        <v>261</v>
      </c>
      <c r="R91" s="2">
        <f>L91*Q91</f>
        <v>32103</v>
      </c>
      <c r="S91" s="2">
        <v>1</v>
      </c>
      <c r="T91" s="2">
        <v>1</v>
      </c>
      <c r="U91" s="2">
        <v>8</v>
      </c>
      <c r="V91" s="2">
        <v>6</v>
      </c>
      <c r="W91" s="2">
        <v>7</v>
      </c>
      <c r="X91" s="2">
        <v>11</v>
      </c>
      <c r="Y91" s="2">
        <v>11138</v>
      </c>
      <c r="Z91" s="2">
        <v>131</v>
      </c>
      <c r="AA91" s="2">
        <v>43</v>
      </c>
      <c r="AB91" s="2">
        <v>20</v>
      </c>
      <c r="AC91" s="2">
        <v>112</v>
      </c>
      <c r="AD91" s="2">
        <v>20</v>
      </c>
      <c r="AE91" s="2">
        <v>1387</v>
      </c>
      <c r="AF91" s="2">
        <v>15</v>
      </c>
      <c r="AG91" s="2">
        <v>5</v>
      </c>
      <c r="AH91" s="2">
        <v>1346</v>
      </c>
      <c r="AI91" s="2">
        <v>766</v>
      </c>
      <c r="AJ91" s="2">
        <v>58580</v>
      </c>
      <c r="AK91" s="2">
        <v>191</v>
      </c>
      <c r="AL91" s="2">
        <v>174</v>
      </c>
      <c r="AM91" s="2">
        <v>6</v>
      </c>
      <c r="AN91" s="2">
        <v>6</v>
      </c>
      <c r="AO91" s="2">
        <v>1</v>
      </c>
      <c r="AP91" s="2">
        <v>3426</v>
      </c>
      <c r="AQ91" s="2">
        <v>213</v>
      </c>
      <c r="AR91" s="2">
        <v>489</v>
      </c>
      <c r="AS91" s="2">
        <v>65</v>
      </c>
      <c r="AT91" s="2">
        <v>24</v>
      </c>
      <c r="AU91" s="2">
        <v>42</v>
      </c>
      <c r="AV91" s="2">
        <v>1432</v>
      </c>
      <c r="AW91" s="2">
        <v>815</v>
      </c>
      <c r="AX91" s="2">
        <v>175</v>
      </c>
      <c r="AY91" s="2">
        <v>113</v>
      </c>
      <c r="AZ91" s="2">
        <v>79</v>
      </c>
      <c r="BA91" s="2">
        <v>456</v>
      </c>
      <c r="BB91" s="2">
        <v>130</v>
      </c>
      <c r="BC91" s="7">
        <v>296</v>
      </c>
      <c r="BD91" s="4">
        <v>1.0900000000000001</v>
      </c>
      <c r="BE91" s="4">
        <f>BC91/BD91</f>
        <v>271.55963302752292</v>
      </c>
    </row>
    <row r="92" spans="1:222" x14ac:dyDescent="0.2">
      <c r="A92">
        <v>91</v>
      </c>
      <c r="B92" s="5">
        <v>87.535526450000006</v>
      </c>
      <c r="C92" s="5">
        <v>38038.766349999998</v>
      </c>
      <c r="D92" s="5">
        <v>136.41228580000001</v>
      </c>
      <c r="E92" s="5">
        <v>263.38765910000001</v>
      </c>
      <c r="F92" s="5">
        <v>105.48638189901</v>
      </c>
      <c r="G92" s="5">
        <v>44.420730587999998</v>
      </c>
      <c r="H92" s="5">
        <v>1227.6593495945001</v>
      </c>
      <c r="I92" s="5">
        <v>152.90000361452002</v>
      </c>
      <c r="J92" s="5">
        <v>67.567749998639997</v>
      </c>
      <c r="K92" s="5">
        <v>2939.7100693126804</v>
      </c>
      <c r="L92" s="5">
        <v>333.46131373072001</v>
      </c>
      <c r="M92" s="5">
        <v>18.425792012820001</v>
      </c>
      <c r="N92" s="5">
        <v>1198.6259410514901</v>
      </c>
      <c r="O92" s="5">
        <v>272.32900336379998</v>
      </c>
      <c r="P92" s="5">
        <v>49.198836386449997</v>
      </c>
      <c r="Q92" s="5">
        <v>540.05594761479995</v>
      </c>
      <c r="R92" s="2">
        <f>L92*Q92</f>
        <v>180087.7657797201</v>
      </c>
      <c r="S92" s="5">
        <v>207635.82129019962</v>
      </c>
      <c r="T92" s="5">
        <v>26.173681600639998</v>
      </c>
      <c r="U92" s="5">
        <v>41.949536055419998</v>
      </c>
      <c r="V92" s="5">
        <v>10.9503393649</v>
      </c>
      <c r="W92" s="5">
        <v>211.23759999999999</v>
      </c>
      <c r="X92" s="5">
        <v>23.24074332612</v>
      </c>
      <c r="Y92" s="5">
        <v>4343.7990594359408</v>
      </c>
      <c r="Z92" s="5">
        <v>295.31082910405996</v>
      </c>
      <c r="AA92" s="5">
        <v>52.12183653844</v>
      </c>
      <c r="AB92" s="5">
        <v>56.458472123749992</v>
      </c>
      <c r="AC92" s="5">
        <v>40.650648807240003</v>
      </c>
      <c r="AD92" s="5">
        <v>4.2887875936799995</v>
      </c>
      <c r="AE92" s="5">
        <v>264.33016160704</v>
      </c>
      <c r="AF92" s="5">
        <v>13.39485629592</v>
      </c>
      <c r="AG92" s="5">
        <v>248.67868065519997</v>
      </c>
      <c r="AH92" s="5">
        <v>648.40901346753003</v>
      </c>
      <c r="AI92" s="5">
        <v>44322.439416954599</v>
      </c>
      <c r="AJ92" s="5">
        <v>1575.413633808</v>
      </c>
      <c r="AK92" s="5">
        <v>428.87297879120001</v>
      </c>
      <c r="AL92" s="5">
        <v>39.7152620265</v>
      </c>
      <c r="AM92" s="5">
        <v>69.2730528875</v>
      </c>
      <c r="AN92" s="5">
        <v>37.740459123360004</v>
      </c>
      <c r="AO92" s="5">
        <v>16.169789566919999</v>
      </c>
      <c r="AP92" s="5">
        <v>97.983655645539997</v>
      </c>
      <c r="AQ92" s="5">
        <v>3.8899690676000001</v>
      </c>
      <c r="AR92" s="5">
        <v>150.46042930103999</v>
      </c>
      <c r="AS92" s="5">
        <v>36.80254039818</v>
      </c>
      <c r="AT92" s="5">
        <v>118.54510899264</v>
      </c>
      <c r="AU92" s="5">
        <v>151.43904000594003</v>
      </c>
      <c r="AV92" s="5">
        <v>733.79782257600004</v>
      </c>
      <c r="AW92" s="5">
        <v>466.9563930708</v>
      </c>
      <c r="AX92" s="5">
        <v>964.85125252503008</v>
      </c>
      <c r="AY92" s="5">
        <v>320.37077418720003</v>
      </c>
      <c r="AZ92" s="5">
        <v>100.33342073844</v>
      </c>
      <c r="BA92" s="5">
        <v>354.81317034175999</v>
      </c>
      <c r="BB92" s="5">
        <v>105.37893142423999</v>
      </c>
      <c r="BC92" s="11">
        <v>564</v>
      </c>
      <c r="BD92">
        <v>0.33</v>
      </c>
      <c r="BE92" s="4">
        <f>BC92/BD92</f>
        <v>1709.090909090909</v>
      </c>
    </row>
    <row r="93" spans="1:222" x14ac:dyDescent="0.2">
      <c r="A93">
        <v>92</v>
      </c>
      <c r="B93" s="2">
        <v>152</v>
      </c>
      <c r="C93" s="2">
        <v>19429</v>
      </c>
      <c r="D93" s="2">
        <v>17</v>
      </c>
      <c r="E93" s="2">
        <v>65</v>
      </c>
      <c r="F93" s="2">
        <v>159</v>
      </c>
      <c r="G93" s="2">
        <v>153</v>
      </c>
      <c r="H93" s="2">
        <v>1163</v>
      </c>
      <c r="I93" s="2">
        <v>94</v>
      </c>
      <c r="J93" s="2">
        <v>74</v>
      </c>
      <c r="K93" s="2">
        <v>225</v>
      </c>
      <c r="L93" s="2">
        <v>94</v>
      </c>
      <c r="M93" s="2">
        <v>7</v>
      </c>
      <c r="N93" s="2">
        <v>300</v>
      </c>
      <c r="O93" s="2">
        <v>1194</v>
      </c>
      <c r="P93" s="2">
        <v>195</v>
      </c>
      <c r="Q93" s="2">
        <v>185</v>
      </c>
      <c r="R93" s="2"/>
      <c r="S93" s="2">
        <v>12</v>
      </c>
      <c r="T93" s="2">
        <v>3</v>
      </c>
      <c r="U93" s="2">
        <v>5</v>
      </c>
      <c r="V93" s="2">
        <v>5</v>
      </c>
      <c r="W93" s="2">
        <v>4</v>
      </c>
      <c r="X93" s="2">
        <v>9</v>
      </c>
      <c r="Y93" s="2">
        <v>3040</v>
      </c>
      <c r="Z93" s="2">
        <v>153</v>
      </c>
      <c r="AA93" s="2">
        <v>26</v>
      </c>
      <c r="AB93" s="2">
        <v>5</v>
      </c>
      <c r="AC93" s="2">
        <v>295</v>
      </c>
      <c r="AD93" s="2">
        <v>1</v>
      </c>
      <c r="AE93" s="2">
        <v>310</v>
      </c>
      <c r="AF93" s="2">
        <v>5</v>
      </c>
      <c r="AG93" s="2">
        <v>63</v>
      </c>
      <c r="AH93" s="2">
        <v>1109</v>
      </c>
      <c r="AI93" s="2">
        <v>144435</v>
      </c>
      <c r="AJ93" s="2">
        <v>5880</v>
      </c>
      <c r="AK93" s="2">
        <v>69</v>
      </c>
      <c r="AL93" s="2">
        <v>362</v>
      </c>
      <c r="AM93" s="2">
        <v>1</v>
      </c>
      <c r="AN93" s="2">
        <v>1</v>
      </c>
      <c r="AO93" s="2">
        <v>3</v>
      </c>
      <c r="AP93" s="2">
        <v>491</v>
      </c>
      <c r="AQ93" s="2">
        <v>10</v>
      </c>
      <c r="AR93" s="2">
        <v>480</v>
      </c>
      <c r="AS93" s="2">
        <v>21</v>
      </c>
      <c r="AT93" s="2">
        <v>374</v>
      </c>
      <c r="AU93" s="2">
        <v>44</v>
      </c>
      <c r="AV93" s="2">
        <v>1829</v>
      </c>
      <c r="AW93" s="2">
        <v>992</v>
      </c>
      <c r="AX93" s="2">
        <v>173</v>
      </c>
      <c r="AY93" s="2">
        <v>81</v>
      </c>
      <c r="AZ93" s="2">
        <v>204</v>
      </c>
      <c r="BA93" s="2">
        <v>1027</v>
      </c>
      <c r="BB93" s="2">
        <v>189</v>
      </c>
      <c r="BC93" s="7">
        <v>365</v>
      </c>
      <c r="BD93" s="4">
        <v>1.88</v>
      </c>
      <c r="BE93" s="4">
        <f>BC93/BD93</f>
        <v>194.14893617021278</v>
      </c>
    </row>
    <row r="94" spans="1:222" x14ac:dyDescent="0.2">
      <c r="A94">
        <v>93</v>
      </c>
      <c r="B94" s="2">
        <v>227</v>
      </c>
      <c r="C94" s="2">
        <v>20098</v>
      </c>
      <c r="D94" s="2">
        <v>203</v>
      </c>
      <c r="E94" s="2">
        <v>245</v>
      </c>
      <c r="F94" s="2">
        <v>357</v>
      </c>
      <c r="G94" s="2">
        <v>64</v>
      </c>
      <c r="H94" s="2">
        <v>504</v>
      </c>
      <c r="I94" s="2">
        <v>127</v>
      </c>
      <c r="J94" s="2">
        <v>112</v>
      </c>
      <c r="K94" s="2">
        <v>609</v>
      </c>
      <c r="L94" s="2">
        <v>250</v>
      </c>
      <c r="M94" s="2">
        <v>14</v>
      </c>
      <c r="N94" s="2">
        <v>764</v>
      </c>
      <c r="O94" s="2">
        <v>2204</v>
      </c>
      <c r="P94" s="2">
        <v>228</v>
      </c>
      <c r="Q94" s="2">
        <v>271</v>
      </c>
      <c r="R94" s="2">
        <f>L94*Q94</f>
        <v>67750</v>
      </c>
      <c r="S94" s="2">
        <v>9271</v>
      </c>
      <c r="T94" s="2">
        <v>1</v>
      </c>
      <c r="U94" s="2">
        <v>15</v>
      </c>
      <c r="V94" s="2">
        <v>8</v>
      </c>
      <c r="W94" s="2">
        <v>1</v>
      </c>
      <c r="X94" s="2">
        <v>6</v>
      </c>
      <c r="Y94" s="2">
        <v>10223</v>
      </c>
      <c r="Z94" s="2">
        <v>151</v>
      </c>
      <c r="AA94" s="2">
        <v>22</v>
      </c>
      <c r="AB94" s="2">
        <v>6</v>
      </c>
      <c r="AC94" s="2">
        <v>33</v>
      </c>
      <c r="AD94" s="2">
        <v>3</v>
      </c>
      <c r="AE94" s="2">
        <v>1096</v>
      </c>
      <c r="AF94" s="2">
        <v>9</v>
      </c>
      <c r="AG94" s="2">
        <v>57</v>
      </c>
      <c r="AH94" s="2">
        <v>768</v>
      </c>
      <c r="AI94" s="2">
        <v>13184</v>
      </c>
      <c r="AJ94" s="2">
        <v>9762</v>
      </c>
      <c r="AK94" s="2">
        <v>123</v>
      </c>
      <c r="AL94" s="2">
        <v>258</v>
      </c>
      <c r="AM94" s="2">
        <v>5</v>
      </c>
      <c r="AN94" s="2">
        <v>8</v>
      </c>
      <c r="AO94" s="2">
        <v>3</v>
      </c>
      <c r="AP94" s="2">
        <v>1715</v>
      </c>
      <c r="AQ94" s="2">
        <v>78</v>
      </c>
      <c r="AR94" s="2">
        <v>300</v>
      </c>
      <c r="AS94" s="2">
        <v>48</v>
      </c>
      <c r="AT94" s="2">
        <v>67</v>
      </c>
      <c r="AU94" s="2">
        <v>70</v>
      </c>
      <c r="AV94" s="2">
        <v>1462</v>
      </c>
      <c r="AW94" s="2">
        <v>632</v>
      </c>
      <c r="AX94" s="2">
        <v>222</v>
      </c>
      <c r="AY94" s="2">
        <v>132</v>
      </c>
      <c r="AZ94" s="2">
        <v>247</v>
      </c>
      <c r="BA94" s="2">
        <v>315</v>
      </c>
      <c r="BB94" s="2">
        <v>169</v>
      </c>
      <c r="BC94" s="7">
        <v>664</v>
      </c>
      <c r="BD94" s="4">
        <v>0.55000000000000004</v>
      </c>
      <c r="BE94" s="4">
        <f>BC94/BD94</f>
        <v>1207.2727272727273</v>
      </c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  <c r="EB94" s="8"/>
      <c r="EC94" s="8"/>
      <c r="ED94" s="8"/>
      <c r="EE94" s="8"/>
      <c r="EF94" s="8"/>
      <c r="EG94" s="8"/>
      <c r="EH94" s="8"/>
      <c r="EI94" s="8"/>
      <c r="EJ94" s="8"/>
      <c r="EK94" s="8"/>
      <c r="EL94" s="8"/>
      <c r="EM94" s="8"/>
      <c r="EN94" s="8"/>
      <c r="EO94" s="8"/>
      <c r="EP94" s="8"/>
      <c r="EQ94" s="8"/>
      <c r="ER94" s="8"/>
      <c r="ES94" s="8"/>
      <c r="ET94" s="8"/>
      <c r="EU94" s="8"/>
      <c r="EV94" s="8"/>
      <c r="EW94" s="8"/>
      <c r="EX94" s="8"/>
      <c r="EY94" s="8"/>
      <c r="EZ94" s="8"/>
      <c r="FA94" s="8"/>
      <c r="FB94" s="8"/>
      <c r="FC94" s="8"/>
      <c r="FD94" s="8"/>
      <c r="FE94" s="8"/>
      <c r="FF94" s="8"/>
      <c r="FG94" s="8"/>
      <c r="FH94" s="8"/>
      <c r="FI94" s="8"/>
      <c r="FJ94" s="8"/>
      <c r="FK94" s="8"/>
      <c r="FL94" s="8"/>
      <c r="FM94" s="8"/>
      <c r="FN94" s="8"/>
      <c r="FO94" s="8"/>
      <c r="FP94" s="8"/>
      <c r="FQ94" s="8"/>
      <c r="FR94" s="8"/>
      <c r="FS94" s="8"/>
      <c r="FT94" s="8"/>
      <c r="FU94" s="8"/>
      <c r="FV94" s="8"/>
      <c r="FW94" s="8"/>
      <c r="FX94" s="8"/>
      <c r="FY94" s="8"/>
      <c r="FZ94" s="8"/>
      <c r="GA94" s="8"/>
      <c r="GB94" s="8"/>
      <c r="GC94" s="8"/>
      <c r="GD94" s="8"/>
      <c r="GE94" s="8"/>
      <c r="GF94" s="8"/>
      <c r="GG94" s="8"/>
      <c r="GH94" s="8"/>
      <c r="GI94" s="8"/>
      <c r="GJ94" s="8"/>
      <c r="GK94" s="8"/>
      <c r="GL94" s="8"/>
      <c r="GM94" s="8"/>
      <c r="GN94" s="8"/>
      <c r="GO94" s="8"/>
      <c r="GP94" s="8"/>
      <c r="GQ94" s="8"/>
      <c r="GR94" s="8"/>
      <c r="GS94" s="8"/>
      <c r="GT94" s="8"/>
      <c r="GU94" s="8"/>
      <c r="GV94" s="8"/>
      <c r="GW94" s="8"/>
      <c r="GX94" s="8"/>
      <c r="GY94" s="8"/>
      <c r="GZ94" s="8"/>
      <c r="HA94" s="8"/>
      <c r="HB94" s="8"/>
      <c r="HC94" s="8"/>
      <c r="HD94" s="8"/>
      <c r="HE94" s="8"/>
      <c r="HF94" s="8"/>
      <c r="HG94" s="8"/>
      <c r="HH94" s="8"/>
      <c r="HI94" s="8"/>
      <c r="HJ94" s="8"/>
      <c r="HK94" s="8"/>
      <c r="HL94" s="8"/>
      <c r="HM94" s="8"/>
      <c r="HN94" s="8"/>
    </row>
    <row r="95" spans="1:222" x14ac:dyDescent="0.2">
      <c r="A95">
        <v>94</v>
      </c>
      <c r="B95" s="2">
        <v>418</v>
      </c>
      <c r="C95" s="2">
        <v>43733</v>
      </c>
      <c r="D95" s="2">
        <v>180</v>
      </c>
      <c r="E95" s="2">
        <v>233</v>
      </c>
      <c r="F95" s="2">
        <v>99</v>
      </c>
      <c r="G95" s="2">
        <v>32</v>
      </c>
      <c r="H95" s="2">
        <v>1003</v>
      </c>
      <c r="I95" s="2">
        <v>16</v>
      </c>
      <c r="J95" s="2">
        <v>225</v>
      </c>
      <c r="K95" s="2">
        <v>308</v>
      </c>
      <c r="L95" s="2">
        <v>397</v>
      </c>
      <c r="M95" s="2">
        <v>19</v>
      </c>
      <c r="N95" s="2">
        <v>963</v>
      </c>
      <c r="O95" s="2">
        <v>810</v>
      </c>
      <c r="P95" s="2">
        <v>118</v>
      </c>
      <c r="Q95" s="2">
        <v>443</v>
      </c>
      <c r="R95" s="2">
        <f>L95*Q95</f>
        <v>175871</v>
      </c>
      <c r="S95" s="2">
        <v>5</v>
      </c>
      <c r="T95" s="2">
        <v>5</v>
      </c>
      <c r="U95" s="2">
        <v>16</v>
      </c>
      <c r="V95" s="2">
        <v>19</v>
      </c>
      <c r="W95" s="2">
        <v>3</v>
      </c>
      <c r="X95" s="2">
        <v>13</v>
      </c>
      <c r="Y95" s="2">
        <v>1768</v>
      </c>
      <c r="Z95" s="2">
        <v>247</v>
      </c>
      <c r="AA95" s="2">
        <v>64</v>
      </c>
      <c r="AB95" s="2">
        <v>3</v>
      </c>
      <c r="AC95" s="2">
        <v>51</v>
      </c>
      <c r="AD95" s="2">
        <v>5</v>
      </c>
      <c r="AE95" s="2">
        <v>445</v>
      </c>
      <c r="AF95" s="2">
        <v>16</v>
      </c>
      <c r="AG95" s="2">
        <v>137</v>
      </c>
      <c r="AH95" s="2">
        <v>681</v>
      </c>
      <c r="AI95" s="2">
        <v>593</v>
      </c>
      <c r="AJ95" s="2">
        <v>593</v>
      </c>
      <c r="AK95" s="2">
        <v>408</v>
      </c>
      <c r="AL95" s="2">
        <v>239</v>
      </c>
      <c r="AM95" s="2">
        <v>3</v>
      </c>
      <c r="AN95" s="2">
        <v>5</v>
      </c>
      <c r="AO95" s="2">
        <v>8</v>
      </c>
      <c r="AP95" s="2">
        <v>942</v>
      </c>
      <c r="AQ95" s="2">
        <v>56</v>
      </c>
      <c r="AR95" s="2">
        <v>284</v>
      </c>
      <c r="AS95" s="2">
        <v>64</v>
      </c>
      <c r="AT95" s="2">
        <v>223</v>
      </c>
      <c r="AU95" s="2">
        <v>180</v>
      </c>
      <c r="AV95" s="2">
        <v>577</v>
      </c>
      <c r="AW95" s="2">
        <v>520</v>
      </c>
      <c r="AX95" s="2">
        <v>408</v>
      </c>
      <c r="AY95" s="2">
        <v>209</v>
      </c>
      <c r="AZ95" s="2">
        <v>477</v>
      </c>
      <c r="BA95" s="2">
        <v>494</v>
      </c>
      <c r="BB95" s="2">
        <v>333</v>
      </c>
      <c r="BC95" s="7">
        <v>294</v>
      </c>
      <c r="BD95" s="4">
        <v>2.2599999999999998</v>
      </c>
      <c r="BE95" s="4">
        <f>BC95/BD95</f>
        <v>130.08849557522126</v>
      </c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</row>
    <row r="96" spans="1:222" x14ac:dyDescent="0.2">
      <c r="A96">
        <v>95</v>
      </c>
      <c r="B96" s="2">
        <v>354</v>
      </c>
      <c r="C96" s="2">
        <v>37172</v>
      </c>
      <c r="D96" s="2">
        <v>73</v>
      </c>
      <c r="E96" s="2">
        <v>347</v>
      </c>
      <c r="F96" s="2">
        <v>47</v>
      </c>
      <c r="G96" s="2">
        <v>47</v>
      </c>
      <c r="H96" s="2">
        <v>688</v>
      </c>
      <c r="I96" s="2">
        <v>60</v>
      </c>
      <c r="J96" s="2">
        <v>160</v>
      </c>
      <c r="K96" s="2">
        <v>1175</v>
      </c>
      <c r="L96" s="2">
        <v>407</v>
      </c>
      <c r="M96" s="2">
        <v>13</v>
      </c>
      <c r="N96" s="2">
        <v>1442</v>
      </c>
      <c r="O96" s="2">
        <v>1108</v>
      </c>
      <c r="P96" s="2">
        <v>140</v>
      </c>
      <c r="Q96" s="2">
        <v>347</v>
      </c>
      <c r="R96" s="2">
        <f>L96*Q96</f>
        <v>141229</v>
      </c>
      <c r="S96" s="2">
        <v>7</v>
      </c>
      <c r="T96" s="2">
        <v>7</v>
      </c>
      <c r="U96" s="2">
        <v>7</v>
      </c>
      <c r="V96" s="2">
        <v>7</v>
      </c>
      <c r="W96" s="2">
        <v>7</v>
      </c>
      <c r="X96" s="2">
        <v>7</v>
      </c>
      <c r="Y96" s="2">
        <v>4687</v>
      </c>
      <c r="Z96" s="2">
        <v>187</v>
      </c>
      <c r="AA96" s="2">
        <v>140</v>
      </c>
      <c r="AB96" s="2">
        <v>7</v>
      </c>
      <c r="AC96" s="2">
        <v>53</v>
      </c>
      <c r="AD96" s="2">
        <v>27</v>
      </c>
      <c r="AE96" s="2">
        <v>561</v>
      </c>
      <c r="AF96" s="2">
        <v>7</v>
      </c>
      <c r="AG96" s="2">
        <v>7</v>
      </c>
      <c r="AH96" s="2">
        <v>214</v>
      </c>
      <c r="AI96" s="2">
        <v>915</v>
      </c>
      <c r="AJ96" s="2">
        <v>541</v>
      </c>
      <c r="AK96" s="2">
        <v>327</v>
      </c>
      <c r="AL96" s="2">
        <v>354</v>
      </c>
      <c r="AM96" s="2">
        <v>13</v>
      </c>
      <c r="AN96" s="2">
        <v>13</v>
      </c>
      <c r="AO96" s="2">
        <v>7</v>
      </c>
      <c r="AP96" s="2">
        <v>467</v>
      </c>
      <c r="AQ96" s="2">
        <v>53</v>
      </c>
      <c r="AR96" s="2">
        <v>120</v>
      </c>
      <c r="AS96" s="2">
        <v>80</v>
      </c>
      <c r="AT96" s="2">
        <v>87</v>
      </c>
      <c r="AU96" s="2">
        <v>113</v>
      </c>
      <c r="AV96" s="2">
        <v>1275</v>
      </c>
      <c r="AW96" s="2">
        <v>260</v>
      </c>
      <c r="AX96" s="2">
        <v>427</v>
      </c>
      <c r="AY96" s="2">
        <v>260</v>
      </c>
      <c r="AZ96" s="2">
        <v>294</v>
      </c>
      <c r="BA96" s="2">
        <v>427</v>
      </c>
      <c r="BB96" s="2">
        <v>127</v>
      </c>
      <c r="BC96" s="7">
        <v>425</v>
      </c>
      <c r="BD96" s="4">
        <v>0.56999999999999995</v>
      </c>
      <c r="BE96" s="4">
        <f>BC96/BD96</f>
        <v>745.61403508771934</v>
      </c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8"/>
      <c r="EB96" s="8"/>
      <c r="EC96" s="8"/>
      <c r="ED96" s="8"/>
      <c r="EE96" s="8"/>
      <c r="EF96" s="8"/>
      <c r="EG96" s="8"/>
      <c r="EH96" s="8"/>
      <c r="EI96" s="8"/>
      <c r="EJ96" s="8"/>
      <c r="EK96" s="8"/>
      <c r="EL96" s="8"/>
      <c r="EM96" s="8"/>
      <c r="EN96" s="8"/>
      <c r="EO96" s="8"/>
      <c r="EP96" s="8"/>
      <c r="EQ96" s="8"/>
      <c r="ER96" s="8"/>
      <c r="ES96" s="8"/>
      <c r="ET96" s="8"/>
      <c r="EU96" s="8"/>
      <c r="EV96" s="8"/>
      <c r="EW96" s="8"/>
      <c r="EX96" s="8"/>
      <c r="EY96" s="8"/>
      <c r="EZ96" s="8"/>
      <c r="FA96" s="8"/>
      <c r="FB96" s="8"/>
      <c r="FC96" s="8"/>
      <c r="FD96" s="8"/>
      <c r="FE96" s="8"/>
      <c r="FF96" s="8"/>
      <c r="FG96" s="8"/>
      <c r="FH96" s="8"/>
      <c r="FI96" s="8"/>
      <c r="FJ96" s="8"/>
      <c r="FK96" s="8"/>
      <c r="FL96" s="8"/>
      <c r="FM96" s="8"/>
      <c r="FN96" s="8"/>
      <c r="FO96" s="8"/>
      <c r="FP96" s="8"/>
      <c r="FQ96" s="8"/>
      <c r="FR96" s="8"/>
      <c r="FS96" s="8"/>
      <c r="FT96" s="8"/>
      <c r="FU96" s="8"/>
      <c r="FV96" s="8"/>
      <c r="FW96" s="8"/>
      <c r="FX96" s="8"/>
      <c r="FY96" s="8"/>
      <c r="FZ96" s="8"/>
      <c r="GA96" s="8"/>
      <c r="GB96" s="8"/>
      <c r="GC96" s="8"/>
      <c r="GD96" s="8"/>
      <c r="GE96" s="8"/>
      <c r="GF96" s="8"/>
      <c r="GG96" s="8"/>
      <c r="GH96" s="8"/>
      <c r="GI96" s="8"/>
      <c r="GJ96" s="8"/>
      <c r="GK96" s="8"/>
      <c r="GL96" s="8"/>
      <c r="GM96" s="8"/>
      <c r="GN96" s="8"/>
      <c r="GO96" s="8"/>
      <c r="GP96" s="8"/>
      <c r="GQ96" s="8"/>
      <c r="GR96" s="8"/>
      <c r="GS96" s="8"/>
      <c r="GT96" s="8"/>
      <c r="GU96" s="8"/>
      <c r="GV96" s="8"/>
      <c r="GW96" s="8"/>
      <c r="GX96" s="8"/>
      <c r="GY96" s="8"/>
      <c r="GZ96" s="8"/>
      <c r="HA96" s="8"/>
      <c r="HB96" s="8"/>
      <c r="HC96" s="8"/>
      <c r="HD96" s="8"/>
      <c r="HE96" s="8"/>
      <c r="HF96" s="8"/>
      <c r="HG96" s="8"/>
      <c r="HH96" s="8"/>
      <c r="HI96" s="8"/>
      <c r="HJ96" s="8"/>
      <c r="HK96" s="8"/>
      <c r="HL96" s="8"/>
      <c r="HM96" s="8"/>
      <c r="HN96" s="8"/>
    </row>
    <row r="97" spans="1:222" x14ac:dyDescent="0.2">
      <c r="A97">
        <v>96</v>
      </c>
      <c r="B97" s="2">
        <v>228</v>
      </c>
      <c r="C97" s="2">
        <v>22077</v>
      </c>
      <c r="D97" s="2">
        <v>319</v>
      </c>
      <c r="E97" s="2">
        <v>368</v>
      </c>
      <c r="F97" s="2">
        <v>114</v>
      </c>
      <c r="G97" s="2">
        <v>5</v>
      </c>
      <c r="H97" s="2">
        <v>615</v>
      </c>
      <c r="I97" s="2">
        <v>79</v>
      </c>
      <c r="J97" s="2">
        <v>158</v>
      </c>
      <c r="K97" s="2">
        <v>140</v>
      </c>
      <c r="L97" s="2">
        <v>291</v>
      </c>
      <c r="M97" s="2">
        <v>35</v>
      </c>
      <c r="N97" s="2">
        <v>848</v>
      </c>
      <c r="O97" s="2">
        <v>1601</v>
      </c>
      <c r="P97" s="2">
        <v>147</v>
      </c>
      <c r="Q97" s="2">
        <v>116</v>
      </c>
      <c r="R97" s="2">
        <f>L97*Q97</f>
        <v>33756</v>
      </c>
      <c r="S97" s="2">
        <v>64802</v>
      </c>
      <c r="T97" s="2">
        <v>56</v>
      </c>
      <c r="U97" s="2">
        <v>1608</v>
      </c>
      <c r="V97" s="2">
        <v>37</v>
      </c>
      <c r="W97" s="2">
        <v>49</v>
      </c>
      <c r="X97" s="2">
        <v>109</v>
      </c>
      <c r="Y97" s="2">
        <v>5834</v>
      </c>
      <c r="Z97" s="2">
        <v>228</v>
      </c>
      <c r="AA97" s="2">
        <v>40</v>
      </c>
      <c r="AB97" s="2">
        <v>7</v>
      </c>
      <c r="AC97" s="2">
        <v>49</v>
      </c>
      <c r="AD97" s="2">
        <v>7</v>
      </c>
      <c r="AE97" s="2">
        <v>335</v>
      </c>
      <c r="AF97" s="2">
        <v>14</v>
      </c>
      <c r="AG97" s="2">
        <v>33</v>
      </c>
      <c r="AH97" s="2">
        <v>1195</v>
      </c>
      <c r="AI97" s="2">
        <v>2097</v>
      </c>
      <c r="AJ97" s="2">
        <v>426</v>
      </c>
      <c r="AK97" s="2">
        <v>266</v>
      </c>
      <c r="AL97" s="2">
        <v>100</v>
      </c>
      <c r="AM97" s="2">
        <v>54</v>
      </c>
      <c r="AN97" s="2">
        <v>30</v>
      </c>
      <c r="AO97" s="2">
        <v>7</v>
      </c>
      <c r="AP97" s="2">
        <v>375</v>
      </c>
      <c r="AQ97" s="2">
        <v>28</v>
      </c>
      <c r="AR97" s="2">
        <v>123</v>
      </c>
      <c r="AS97" s="2">
        <v>35</v>
      </c>
      <c r="AT97" s="2">
        <v>151</v>
      </c>
      <c r="AU97" s="2">
        <v>84</v>
      </c>
      <c r="AV97" s="2">
        <v>494</v>
      </c>
      <c r="AW97" s="2">
        <v>380</v>
      </c>
      <c r="AX97" s="2">
        <v>322</v>
      </c>
      <c r="AY97" s="2">
        <v>212</v>
      </c>
      <c r="AZ97" s="2">
        <v>457</v>
      </c>
      <c r="BA97" s="2">
        <v>312</v>
      </c>
      <c r="BB97" s="2">
        <v>207</v>
      </c>
      <c r="BC97" s="11">
        <v>305</v>
      </c>
      <c r="BD97">
        <v>1.03</v>
      </c>
      <c r="BE97" s="4">
        <f>BC97/BD97</f>
        <v>296.11650485436894</v>
      </c>
    </row>
    <row r="98" spans="1:222" x14ac:dyDescent="0.2">
      <c r="A98">
        <v>97</v>
      </c>
      <c r="B98" s="2">
        <v>192</v>
      </c>
      <c r="C98" s="2">
        <v>21520</v>
      </c>
      <c r="D98" s="2">
        <v>224</v>
      </c>
      <c r="E98" s="2">
        <v>251</v>
      </c>
      <c r="F98" s="2">
        <v>243</v>
      </c>
      <c r="G98" s="2">
        <v>104</v>
      </c>
      <c r="H98" s="2">
        <v>186</v>
      </c>
      <c r="I98" s="2">
        <v>166</v>
      </c>
      <c r="J98" s="2">
        <v>16</v>
      </c>
      <c r="K98" s="2">
        <v>476</v>
      </c>
      <c r="L98" s="2">
        <v>96</v>
      </c>
      <c r="M98" s="2">
        <v>4</v>
      </c>
      <c r="N98" s="2">
        <v>272</v>
      </c>
      <c r="O98" s="2">
        <v>1665</v>
      </c>
      <c r="P98" s="2">
        <v>547</v>
      </c>
      <c r="Q98" s="2">
        <v>84</v>
      </c>
      <c r="R98" s="2">
        <f>L98*Q98</f>
        <v>8064</v>
      </c>
      <c r="S98" s="2">
        <v>1</v>
      </c>
      <c r="T98" s="2">
        <v>1</v>
      </c>
      <c r="U98" s="2">
        <v>7</v>
      </c>
      <c r="V98" s="2">
        <v>3</v>
      </c>
      <c r="W98" s="2">
        <v>1</v>
      </c>
      <c r="X98" s="2">
        <v>7</v>
      </c>
      <c r="Y98" s="2">
        <v>7709</v>
      </c>
      <c r="Z98" s="2">
        <v>123</v>
      </c>
      <c r="AA98" s="2">
        <v>9</v>
      </c>
      <c r="AB98" s="2">
        <v>24</v>
      </c>
      <c r="AC98" s="2">
        <v>62</v>
      </c>
      <c r="AD98" s="2">
        <v>6</v>
      </c>
      <c r="AE98" s="2">
        <v>636</v>
      </c>
      <c r="AF98" s="2">
        <v>4</v>
      </c>
      <c r="AG98" s="2">
        <v>9</v>
      </c>
      <c r="AH98" s="2">
        <v>926</v>
      </c>
      <c r="AI98" s="2">
        <v>1775</v>
      </c>
      <c r="AJ98" s="2">
        <v>19566</v>
      </c>
      <c r="AK98" s="2">
        <v>63</v>
      </c>
      <c r="AL98" s="2">
        <v>186</v>
      </c>
      <c r="AM98" s="2">
        <v>1</v>
      </c>
      <c r="AN98" s="2">
        <v>3</v>
      </c>
      <c r="AO98" s="2">
        <v>2</v>
      </c>
      <c r="AP98" s="2">
        <v>1233</v>
      </c>
      <c r="AQ98" s="2">
        <v>157</v>
      </c>
      <c r="AR98" s="2">
        <v>263</v>
      </c>
      <c r="AS98" s="2">
        <v>48</v>
      </c>
      <c r="AT98" s="2">
        <v>20</v>
      </c>
      <c r="AU98" s="2">
        <v>35</v>
      </c>
      <c r="AV98" s="2">
        <v>1035</v>
      </c>
      <c r="AW98" s="2">
        <v>860</v>
      </c>
      <c r="AX98" s="2">
        <v>76</v>
      </c>
      <c r="AY98" s="2">
        <v>78</v>
      </c>
      <c r="AZ98" s="2">
        <v>51</v>
      </c>
      <c r="BA98" s="2">
        <v>301</v>
      </c>
      <c r="BB98" s="2">
        <v>125</v>
      </c>
      <c r="BC98" s="7">
        <v>205</v>
      </c>
      <c r="BD98" s="4">
        <v>3.17</v>
      </c>
      <c r="BE98" s="4">
        <f>BC98/BD98</f>
        <v>64.668769716088335</v>
      </c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</row>
    <row r="99" spans="1:222" x14ac:dyDescent="0.2">
      <c r="A99">
        <v>98</v>
      </c>
      <c r="B99" s="2">
        <v>40</v>
      </c>
      <c r="C99" s="2">
        <v>19643</v>
      </c>
      <c r="D99" s="2">
        <v>366</v>
      </c>
      <c r="E99" s="2">
        <v>586</v>
      </c>
      <c r="F99" s="2">
        <v>344</v>
      </c>
      <c r="G99" s="2">
        <v>92</v>
      </c>
      <c r="H99" s="2">
        <v>2937</v>
      </c>
      <c r="I99" s="2">
        <v>9</v>
      </c>
      <c r="J99" s="2">
        <v>29</v>
      </c>
      <c r="K99" s="2">
        <v>87</v>
      </c>
      <c r="L99" s="2">
        <v>85</v>
      </c>
      <c r="M99" s="2">
        <v>2</v>
      </c>
      <c r="N99" s="2">
        <v>300</v>
      </c>
      <c r="O99" s="2">
        <v>1898</v>
      </c>
      <c r="P99" s="2">
        <v>655</v>
      </c>
      <c r="Q99" s="2">
        <v>35</v>
      </c>
      <c r="R99" s="2">
        <f>L99*Q99</f>
        <v>2975</v>
      </c>
      <c r="S99" s="2">
        <v>6</v>
      </c>
      <c r="T99" s="2">
        <v>3</v>
      </c>
      <c r="U99" s="2">
        <v>10</v>
      </c>
      <c r="V99" s="2">
        <v>6</v>
      </c>
      <c r="W99" s="2">
        <v>3</v>
      </c>
      <c r="X99" s="2">
        <v>7</v>
      </c>
      <c r="Y99" s="2">
        <v>1203</v>
      </c>
      <c r="Z99" s="2">
        <v>108</v>
      </c>
      <c r="AA99" s="2">
        <v>7</v>
      </c>
      <c r="AB99" s="2">
        <v>5</v>
      </c>
      <c r="AC99" s="2">
        <v>61</v>
      </c>
      <c r="AD99" s="2">
        <v>6</v>
      </c>
      <c r="AE99" s="2">
        <v>1052</v>
      </c>
      <c r="AF99" s="2">
        <v>5</v>
      </c>
      <c r="AG99" s="2">
        <v>2</v>
      </c>
      <c r="AH99" s="2">
        <v>2136</v>
      </c>
      <c r="AI99" s="2">
        <v>398</v>
      </c>
      <c r="AJ99" s="2">
        <v>5972</v>
      </c>
      <c r="AK99" s="2">
        <v>44</v>
      </c>
      <c r="AL99" s="2">
        <v>12</v>
      </c>
      <c r="AM99" s="2">
        <v>1</v>
      </c>
      <c r="AN99" s="2">
        <v>1</v>
      </c>
      <c r="AO99" s="2">
        <v>2</v>
      </c>
      <c r="AP99" s="2">
        <v>190</v>
      </c>
      <c r="AQ99" s="2">
        <v>5</v>
      </c>
      <c r="AR99" s="2">
        <v>320</v>
      </c>
      <c r="AS99" s="2">
        <v>49</v>
      </c>
      <c r="AT99" s="2">
        <v>32</v>
      </c>
      <c r="AU99" s="2">
        <v>59</v>
      </c>
      <c r="AV99" s="2">
        <v>3067</v>
      </c>
      <c r="AW99" s="2">
        <v>1243</v>
      </c>
      <c r="AX99" s="2">
        <v>162</v>
      </c>
      <c r="AY99" s="2">
        <v>87</v>
      </c>
      <c r="AZ99" s="2">
        <v>135</v>
      </c>
      <c r="BA99" s="2">
        <v>253</v>
      </c>
      <c r="BB99" s="2">
        <v>29</v>
      </c>
      <c r="BC99" s="7">
        <v>214</v>
      </c>
      <c r="BD99" s="7">
        <v>1.48</v>
      </c>
      <c r="BE99" s="4">
        <f>BC99/BD99</f>
        <v>144.59459459459458</v>
      </c>
      <c r="BF99" s="16"/>
      <c r="BG99" s="16"/>
      <c r="BH99" s="16"/>
      <c r="BI99" s="16"/>
      <c r="BJ99" s="16"/>
      <c r="BK99" s="16"/>
      <c r="BL99" s="16"/>
      <c r="BM99" s="16"/>
      <c r="BN99" s="16"/>
      <c r="BO99" s="16"/>
      <c r="BP99" s="16"/>
      <c r="BQ99" s="16"/>
      <c r="BR99" s="16"/>
      <c r="BS99" s="16"/>
      <c r="BT99" s="16"/>
      <c r="BU99" s="16"/>
    </row>
    <row r="100" spans="1:222" x14ac:dyDescent="0.2">
      <c r="A100">
        <v>99</v>
      </c>
      <c r="B100" s="5">
        <v>332.7152777</v>
      </c>
      <c r="C100" s="5">
        <v>34367.720379999999</v>
      </c>
      <c r="D100" s="5">
        <v>500.10258019999998</v>
      </c>
      <c r="E100" s="5">
        <v>1554.3799429999999</v>
      </c>
      <c r="F100" s="5">
        <v>378.74698103003999</v>
      </c>
      <c r="G100" s="5">
        <v>190.09794705479999</v>
      </c>
      <c r="H100" s="5">
        <v>326.80283025438001</v>
      </c>
      <c r="I100" s="5">
        <v>106.30209798804</v>
      </c>
      <c r="J100" s="5">
        <v>69.090033478709998</v>
      </c>
      <c r="K100" s="5">
        <v>603.83618306019002</v>
      </c>
      <c r="L100" s="5">
        <v>388.41230237033</v>
      </c>
      <c r="M100" s="5">
        <v>23.408162082059999</v>
      </c>
      <c r="N100" s="5">
        <v>636.01799962763005</v>
      </c>
      <c r="O100" s="5">
        <v>2397.1405814825603</v>
      </c>
      <c r="P100" s="5">
        <v>507.61767566096995</v>
      </c>
      <c r="Q100" s="5">
        <v>122.8047341317</v>
      </c>
      <c r="R100" s="2">
        <f>L100*Q100</f>
        <v>47698.869526069844</v>
      </c>
      <c r="S100" s="5">
        <v>6.6787905376399994</v>
      </c>
      <c r="T100" s="5">
        <v>4.9496238209599994</v>
      </c>
      <c r="U100" s="5">
        <v>11.41987979097</v>
      </c>
      <c r="V100" s="5">
        <v>5.880704205739999</v>
      </c>
      <c r="W100" s="5">
        <v>107.6814</v>
      </c>
      <c r="X100" s="5">
        <v>7.6684894935600001</v>
      </c>
      <c r="Y100" s="5">
        <v>20468.445989577951</v>
      </c>
      <c r="Z100" s="5">
        <v>117.53818322135999</v>
      </c>
      <c r="AA100" s="5">
        <v>23.648653992920003</v>
      </c>
      <c r="AB100" s="5">
        <v>6.8707260362499989</v>
      </c>
      <c r="AC100" s="5">
        <v>21.315551323320001</v>
      </c>
      <c r="AD100" s="5">
        <v>5.2813782258600002</v>
      </c>
      <c r="AE100" s="5">
        <v>1308.02236684544</v>
      </c>
      <c r="AF100" s="5">
        <v>8.77885710328</v>
      </c>
      <c r="AG100" s="5">
        <v>21.415328077759998</v>
      </c>
      <c r="AH100" s="5">
        <v>913.5408490263801</v>
      </c>
      <c r="AI100" s="5">
        <v>2260.57520119827</v>
      </c>
      <c r="AJ100" s="5">
        <v>2789.2723472775001</v>
      </c>
      <c r="AK100" s="5">
        <v>149.26926523178</v>
      </c>
      <c r="AL100" s="5">
        <v>50.453474315249998</v>
      </c>
      <c r="AM100" s="5">
        <v>6.327064667000001</v>
      </c>
      <c r="AN100" s="5">
        <v>3.3711192853800003</v>
      </c>
      <c r="AO100" s="5">
        <v>2.5898437039199997</v>
      </c>
      <c r="AP100" s="5">
        <v>1416.51329368236</v>
      </c>
      <c r="AQ100" s="5">
        <v>176.44419759385002</v>
      </c>
      <c r="AR100" s="5">
        <v>316.03458348803002</v>
      </c>
      <c r="AS100" s="5">
        <v>34.320817443949998</v>
      </c>
      <c r="AT100" s="5">
        <v>85.458987359999995</v>
      </c>
      <c r="AU100" s="5">
        <v>154.01496655791001</v>
      </c>
      <c r="AV100" s="5">
        <v>1359.6790522087499</v>
      </c>
      <c r="AW100" s="5">
        <v>464.39058445075005</v>
      </c>
      <c r="AX100" s="5">
        <v>252.74209066617001</v>
      </c>
      <c r="AY100" s="5">
        <v>218.05373391449999</v>
      </c>
      <c r="AZ100" s="5">
        <v>455.27423349324005</v>
      </c>
      <c r="BA100" s="5">
        <v>184.62892566521001</v>
      </c>
      <c r="BB100" s="5">
        <v>109.79976021416</v>
      </c>
      <c r="BC100" s="14">
        <v>345</v>
      </c>
      <c r="BD100" s="12">
        <v>0.48</v>
      </c>
      <c r="BE100" s="4">
        <f>BC100/BD100</f>
        <v>718.75</v>
      </c>
    </row>
    <row r="101" spans="1:222" x14ac:dyDescent="0.2">
      <c r="A101">
        <v>100</v>
      </c>
      <c r="B101" s="2">
        <v>471</v>
      </c>
      <c r="C101" s="2">
        <v>36936</v>
      </c>
      <c r="D101" s="2">
        <v>199</v>
      </c>
      <c r="E101" s="2">
        <v>557</v>
      </c>
      <c r="F101" s="2">
        <v>258</v>
      </c>
      <c r="G101" s="2">
        <v>188</v>
      </c>
      <c r="H101" s="2">
        <v>1129</v>
      </c>
      <c r="I101" s="2">
        <v>467</v>
      </c>
      <c r="J101" s="2">
        <v>137</v>
      </c>
      <c r="K101" s="2">
        <v>194</v>
      </c>
      <c r="L101" s="2">
        <v>169</v>
      </c>
      <c r="M101" s="2">
        <v>22</v>
      </c>
      <c r="N101" s="2">
        <v>339</v>
      </c>
      <c r="O101" s="2">
        <v>5242</v>
      </c>
      <c r="P101" s="2">
        <v>1568</v>
      </c>
      <c r="Q101" s="2">
        <v>443</v>
      </c>
      <c r="R101" s="2">
        <f>L101*Q101</f>
        <v>74867</v>
      </c>
      <c r="S101" s="2">
        <v>14</v>
      </c>
      <c r="T101" s="2">
        <v>3</v>
      </c>
      <c r="U101" s="2">
        <v>2</v>
      </c>
      <c r="V101" s="2">
        <v>16</v>
      </c>
      <c r="W101" s="2">
        <v>3</v>
      </c>
      <c r="X101" s="2">
        <v>10</v>
      </c>
      <c r="Y101" s="2">
        <v>1266</v>
      </c>
      <c r="Z101" s="2">
        <v>162</v>
      </c>
      <c r="AA101" s="2">
        <v>40</v>
      </c>
      <c r="AB101" s="2">
        <v>21</v>
      </c>
      <c r="AC101" s="2">
        <v>70</v>
      </c>
      <c r="AD101" s="2">
        <v>16</v>
      </c>
      <c r="AE101" s="2">
        <v>1409</v>
      </c>
      <c r="AF101" s="2">
        <v>11</v>
      </c>
      <c r="AG101" s="2">
        <v>37</v>
      </c>
      <c r="AH101" s="2">
        <v>1049</v>
      </c>
      <c r="AI101" s="2">
        <v>43217</v>
      </c>
      <c r="AJ101" s="2">
        <v>245</v>
      </c>
      <c r="AK101" s="2">
        <v>119</v>
      </c>
      <c r="AL101" s="2">
        <v>86</v>
      </c>
      <c r="AM101" s="2">
        <v>5</v>
      </c>
      <c r="AN101" s="2">
        <v>5</v>
      </c>
      <c r="AO101" s="2">
        <v>2</v>
      </c>
      <c r="AP101" s="2">
        <v>1132</v>
      </c>
      <c r="AQ101" s="2">
        <v>119</v>
      </c>
      <c r="AR101" s="2">
        <v>557</v>
      </c>
      <c r="AS101" s="2">
        <v>35</v>
      </c>
      <c r="AT101" s="2">
        <v>49</v>
      </c>
      <c r="AU101" s="2">
        <v>84</v>
      </c>
      <c r="AV101" s="2">
        <v>2740</v>
      </c>
      <c r="AW101" s="2">
        <v>984</v>
      </c>
      <c r="AX101" s="2">
        <v>139</v>
      </c>
      <c r="AY101" s="2">
        <v>142</v>
      </c>
      <c r="AZ101" s="2">
        <v>188</v>
      </c>
      <c r="BA101" s="2">
        <v>903</v>
      </c>
      <c r="BB101" s="2">
        <v>207</v>
      </c>
      <c r="BC101" s="7">
        <v>1660</v>
      </c>
      <c r="BD101" s="4">
        <v>1.26</v>
      </c>
      <c r="BE101" s="4">
        <f>BC101/BD101</f>
        <v>1317.4603174603174</v>
      </c>
      <c r="BF101" s="16"/>
      <c r="BG101" s="16"/>
      <c r="BH101" s="16"/>
      <c r="BI101" s="16"/>
      <c r="BJ101" s="16"/>
      <c r="BK101" s="16"/>
      <c r="BL101" s="16"/>
      <c r="BM101" s="16"/>
      <c r="BN101" s="16"/>
      <c r="BO101" s="16"/>
      <c r="BP101" s="16"/>
      <c r="BQ101" s="16"/>
      <c r="BR101" s="16"/>
      <c r="BS101" s="16"/>
      <c r="BT101" s="16"/>
      <c r="BU101" s="16"/>
    </row>
    <row r="102" spans="1:222" x14ac:dyDescent="0.2">
      <c r="A102">
        <v>101</v>
      </c>
      <c r="B102" s="2">
        <v>310</v>
      </c>
      <c r="C102" s="2">
        <v>32122</v>
      </c>
      <c r="D102" s="2">
        <v>116</v>
      </c>
      <c r="E102" s="2">
        <v>256</v>
      </c>
      <c r="F102" s="2">
        <v>74</v>
      </c>
      <c r="G102" s="2">
        <v>60</v>
      </c>
      <c r="H102" s="2">
        <v>872</v>
      </c>
      <c r="I102" s="2">
        <v>88</v>
      </c>
      <c r="J102" s="2">
        <v>150</v>
      </c>
      <c r="K102" s="2">
        <v>640</v>
      </c>
      <c r="L102" s="2">
        <v>339</v>
      </c>
      <c r="M102" s="2">
        <v>12</v>
      </c>
      <c r="N102" s="2">
        <v>1081</v>
      </c>
      <c r="O102" s="2">
        <v>1334</v>
      </c>
      <c r="P102" s="2">
        <v>58</v>
      </c>
      <c r="Q102" s="2">
        <v>709</v>
      </c>
      <c r="R102" s="2">
        <f>L102*Q102</f>
        <v>240351</v>
      </c>
      <c r="S102" s="2">
        <v>311188</v>
      </c>
      <c r="T102" s="2">
        <v>50</v>
      </c>
      <c r="U102" s="2">
        <v>1670</v>
      </c>
      <c r="V102" s="2">
        <v>60</v>
      </c>
      <c r="W102" s="2">
        <v>14</v>
      </c>
      <c r="X102" s="2">
        <v>33</v>
      </c>
      <c r="Y102" s="2">
        <v>11714</v>
      </c>
      <c r="Z102" s="2">
        <v>217</v>
      </c>
      <c r="AA102" s="2">
        <v>47</v>
      </c>
      <c r="AB102" s="2">
        <v>13</v>
      </c>
      <c r="AC102" s="2">
        <v>37</v>
      </c>
      <c r="AD102" s="2">
        <v>7</v>
      </c>
      <c r="AE102" s="2">
        <v>515</v>
      </c>
      <c r="AF102" s="2">
        <v>50</v>
      </c>
      <c r="AG102" s="2">
        <v>37</v>
      </c>
      <c r="AH102" s="2">
        <v>234</v>
      </c>
      <c r="AI102" s="2">
        <v>1776</v>
      </c>
      <c r="AJ102" s="2">
        <v>186</v>
      </c>
      <c r="AK102" s="2">
        <v>286</v>
      </c>
      <c r="AL102" s="2">
        <v>265</v>
      </c>
      <c r="AM102" s="2">
        <v>342</v>
      </c>
      <c r="AN102" s="2">
        <v>211</v>
      </c>
      <c r="AO102" s="2">
        <v>115</v>
      </c>
      <c r="AP102" s="2">
        <v>635</v>
      </c>
      <c r="AQ102" s="2">
        <v>18</v>
      </c>
      <c r="AR102" s="2">
        <v>134</v>
      </c>
      <c r="AS102" s="2">
        <v>50</v>
      </c>
      <c r="AT102" s="2">
        <v>107</v>
      </c>
      <c r="AU102" s="2">
        <v>119</v>
      </c>
      <c r="AV102" s="2">
        <v>762</v>
      </c>
      <c r="AW102" s="2">
        <v>377</v>
      </c>
      <c r="AX102" s="2">
        <v>468</v>
      </c>
      <c r="AY102" s="2">
        <v>244</v>
      </c>
      <c r="AZ102" s="2">
        <v>115</v>
      </c>
      <c r="BA102" s="2">
        <v>297</v>
      </c>
      <c r="BB102" s="2">
        <v>231</v>
      </c>
      <c r="BC102" s="13">
        <v>448</v>
      </c>
      <c r="BD102">
        <v>2.04</v>
      </c>
      <c r="BE102" s="4">
        <f>BC102/BD102</f>
        <v>219.60784313725489</v>
      </c>
    </row>
    <row r="103" spans="1:222" x14ac:dyDescent="0.2">
      <c r="A103">
        <v>102</v>
      </c>
      <c r="B103" s="2">
        <v>47</v>
      </c>
      <c r="C103" s="2">
        <v>6002</v>
      </c>
      <c r="D103" s="2">
        <v>525</v>
      </c>
      <c r="E103" s="2">
        <v>148</v>
      </c>
      <c r="F103" s="2">
        <v>209</v>
      </c>
      <c r="G103" s="2">
        <v>40</v>
      </c>
      <c r="H103" s="2">
        <v>1503</v>
      </c>
      <c r="I103" s="2">
        <v>100</v>
      </c>
      <c r="J103" s="2">
        <v>17</v>
      </c>
      <c r="K103" s="2">
        <v>145</v>
      </c>
      <c r="L103" s="2">
        <v>57</v>
      </c>
      <c r="M103" s="2">
        <v>8</v>
      </c>
      <c r="N103" s="2">
        <v>241</v>
      </c>
      <c r="O103" s="2">
        <v>432</v>
      </c>
      <c r="P103" s="2">
        <v>55</v>
      </c>
      <c r="Q103" s="2">
        <v>57</v>
      </c>
      <c r="R103" s="2">
        <f>L103*Q103</f>
        <v>3249</v>
      </c>
      <c r="S103" s="2">
        <v>2</v>
      </c>
      <c r="T103" s="2">
        <v>2</v>
      </c>
      <c r="U103" s="2">
        <v>7</v>
      </c>
      <c r="V103" s="2">
        <v>5</v>
      </c>
      <c r="W103" s="2">
        <v>2</v>
      </c>
      <c r="X103" s="2">
        <v>7</v>
      </c>
      <c r="Y103" s="2">
        <v>614</v>
      </c>
      <c r="Z103" s="2">
        <v>75</v>
      </c>
      <c r="AA103" s="2">
        <v>7</v>
      </c>
      <c r="AB103" s="2">
        <v>10</v>
      </c>
      <c r="AC103" s="2">
        <v>8</v>
      </c>
      <c r="AD103" s="2">
        <v>7</v>
      </c>
      <c r="AE103" s="2">
        <v>243</v>
      </c>
      <c r="AF103" s="2">
        <v>5</v>
      </c>
      <c r="AG103" s="2">
        <v>37</v>
      </c>
      <c r="AH103" s="2">
        <v>544</v>
      </c>
      <c r="AI103" s="2">
        <v>7244</v>
      </c>
      <c r="AJ103" s="2">
        <v>43</v>
      </c>
      <c r="AK103" s="2">
        <v>47</v>
      </c>
      <c r="AL103" s="2">
        <v>25</v>
      </c>
      <c r="AM103" s="2">
        <v>5</v>
      </c>
      <c r="AN103" s="2">
        <v>3</v>
      </c>
      <c r="AO103" s="2">
        <v>3</v>
      </c>
      <c r="AP103" s="2">
        <v>249</v>
      </c>
      <c r="AQ103" s="2">
        <v>12</v>
      </c>
      <c r="AR103" s="2">
        <v>86</v>
      </c>
      <c r="AS103" s="2">
        <v>62</v>
      </c>
      <c r="AT103" s="2">
        <v>12</v>
      </c>
      <c r="AU103" s="2">
        <v>18</v>
      </c>
      <c r="AV103" s="2">
        <v>1505</v>
      </c>
      <c r="AW103" s="2">
        <v>254</v>
      </c>
      <c r="AX103" s="2">
        <v>65</v>
      </c>
      <c r="AY103" s="2">
        <v>22</v>
      </c>
      <c r="AZ103" s="2">
        <v>171</v>
      </c>
      <c r="BA103" s="2">
        <v>148</v>
      </c>
      <c r="BB103" s="2">
        <v>40</v>
      </c>
      <c r="BC103" s="13">
        <v>170</v>
      </c>
      <c r="BD103" s="12">
        <v>1.66</v>
      </c>
      <c r="BE103" s="4">
        <f>BC103/BD103</f>
        <v>102.40963855421687</v>
      </c>
    </row>
    <row r="104" spans="1:222" x14ac:dyDescent="0.2">
      <c r="A104">
        <v>103</v>
      </c>
      <c r="B104" s="2">
        <v>305</v>
      </c>
      <c r="C104" s="2">
        <v>62619</v>
      </c>
      <c r="D104" s="2">
        <v>149</v>
      </c>
      <c r="E104" s="2">
        <v>203</v>
      </c>
      <c r="F104" s="2">
        <v>50</v>
      </c>
      <c r="G104" s="2">
        <v>72</v>
      </c>
      <c r="H104" s="2">
        <v>1087</v>
      </c>
      <c r="I104" s="2">
        <v>42</v>
      </c>
      <c r="J104" s="2">
        <v>213</v>
      </c>
      <c r="K104" s="2">
        <v>855</v>
      </c>
      <c r="L104" s="2">
        <v>582</v>
      </c>
      <c r="M104" s="2">
        <v>13</v>
      </c>
      <c r="N104" s="2">
        <v>1548</v>
      </c>
      <c r="O104" s="2">
        <v>120</v>
      </c>
      <c r="P104" s="2">
        <v>51</v>
      </c>
      <c r="Q104" s="2">
        <v>743</v>
      </c>
      <c r="R104" s="2">
        <f>L104*Q104</f>
        <v>432426</v>
      </c>
      <c r="S104" s="2">
        <v>6</v>
      </c>
      <c r="T104" s="2">
        <v>4</v>
      </c>
      <c r="U104" s="2">
        <v>6</v>
      </c>
      <c r="V104" s="2">
        <v>13</v>
      </c>
      <c r="W104" s="2">
        <v>6</v>
      </c>
      <c r="X104" s="2">
        <v>6</v>
      </c>
      <c r="Y104" s="2">
        <v>7642</v>
      </c>
      <c r="Z104" s="2">
        <v>168</v>
      </c>
      <c r="AA104" s="2">
        <v>147</v>
      </c>
      <c r="AB104" s="2">
        <v>18</v>
      </c>
      <c r="AC104" s="2">
        <v>127</v>
      </c>
      <c r="AD104" s="2">
        <v>10</v>
      </c>
      <c r="AE104" s="2">
        <v>610</v>
      </c>
      <c r="AF104" s="2">
        <v>15</v>
      </c>
      <c r="AG104" s="2">
        <v>7</v>
      </c>
      <c r="AH104" s="2">
        <v>374</v>
      </c>
      <c r="AI104" s="2">
        <v>521</v>
      </c>
      <c r="AJ104" s="2">
        <v>99</v>
      </c>
      <c r="AK104" s="2">
        <v>463</v>
      </c>
      <c r="AL104" s="2">
        <v>60</v>
      </c>
      <c r="AM104" s="2">
        <v>4</v>
      </c>
      <c r="AN104" s="2">
        <v>10</v>
      </c>
      <c r="AO104" s="2">
        <v>1</v>
      </c>
      <c r="AP104" s="2">
        <v>90</v>
      </c>
      <c r="AQ104" s="2">
        <v>26</v>
      </c>
      <c r="AR104" s="2">
        <v>96</v>
      </c>
      <c r="AS104" s="2">
        <v>161</v>
      </c>
      <c r="AT104" s="2">
        <v>257</v>
      </c>
      <c r="AU104" s="2">
        <v>219</v>
      </c>
      <c r="AV104" s="2">
        <v>1147</v>
      </c>
      <c r="AW104" s="2">
        <v>471</v>
      </c>
      <c r="AX104" s="2">
        <v>664</v>
      </c>
      <c r="AY104" s="2">
        <v>432</v>
      </c>
      <c r="AZ104" s="2">
        <v>298</v>
      </c>
      <c r="BA104" s="2">
        <v>419</v>
      </c>
      <c r="BB104" s="2">
        <v>155</v>
      </c>
      <c r="BC104" s="17">
        <v>232</v>
      </c>
      <c r="BD104" s="12">
        <v>0.35</v>
      </c>
      <c r="BE104" s="4">
        <f>BC104/BD104</f>
        <v>662.85714285714289</v>
      </c>
    </row>
    <row r="105" spans="1:222" x14ac:dyDescent="0.2">
      <c r="A105">
        <v>104</v>
      </c>
      <c r="B105" s="5">
        <v>302.33539919999998</v>
      </c>
      <c r="C105" s="5">
        <v>32387.89227</v>
      </c>
      <c r="D105" s="5">
        <v>164.9916719</v>
      </c>
      <c r="E105" s="5">
        <v>342.09997550000003</v>
      </c>
      <c r="F105" s="5">
        <v>123.68190763362001</v>
      </c>
      <c r="G105" s="5">
        <v>35.115157026359995</v>
      </c>
      <c r="H105" s="5">
        <v>836.28810591179001</v>
      </c>
      <c r="I105" s="5">
        <v>109.44600481372001</v>
      </c>
      <c r="J105" s="5">
        <v>87.712892295809993</v>
      </c>
      <c r="K105" s="5">
        <v>65.570622651649998</v>
      </c>
      <c r="L105" s="5">
        <v>351.08671106858998</v>
      </c>
      <c r="M105" s="5">
        <v>51.895947703180006</v>
      </c>
      <c r="N105" s="5">
        <v>294.49571229761</v>
      </c>
      <c r="O105" s="5">
        <v>2240.2916029638805</v>
      </c>
      <c r="P105" s="5">
        <v>487.04696917934001</v>
      </c>
      <c r="Q105" s="5">
        <v>248.08184194973001</v>
      </c>
      <c r="R105" s="2">
        <f>L105*Q105</f>
        <v>87098.237965968467</v>
      </c>
      <c r="S105" s="5">
        <v>12.564169017919999</v>
      </c>
      <c r="T105" s="5">
        <v>7.4465717950400006</v>
      </c>
      <c r="U105" s="5">
        <v>5.3735601402699995</v>
      </c>
      <c r="V105" s="5">
        <v>3.4329812888800002</v>
      </c>
      <c r="W105" s="5">
        <v>68.400399999999991</v>
      </c>
      <c r="X105" s="5">
        <v>7.2126444805199998</v>
      </c>
      <c r="Y105" s="5">
        <v>3651.2858397258101</v>
      </c>
      <c r="Z105" s="5">
        <v>94.323620787219994</v>
      </c>
      <c r="AA105" s="5">
        <v>26.687260572540001</v>
      </c>
      <c r="AB105" s="5">
        <v>23.502467254999999</v>
      </c>
      <c r="AC105" s="5">
        <v>29.296046794679999</v>
      </c>
      <c r="AD105" s="5">
        <v>6.7988726760599993</v>
      </c>
      <c r="AE105" s="5">
        <v>730.34392853288011</v>
      </c>
      <c r="AF105" s="5">
        <v>20.318855084879999</v>
      </c>
      <c r="AG105" s="5">
        <v>10.840312320160001</v>
      </c>
      <c r="AH105" s="5">
        <v>326.78891105499002</v>
      </c>
      <c r="AI105" s="5">
        <v>3651.9299370331801</v>
      </c>
      <c r="AJ105" s="5">
        <v>659.14924242825009</v>
      </c>
      <c r="AK105" s="5">
        <v>144.30152816661999</v>
      </c>
      <c r="AL105" s="5">
        <v>71.852506371749996</v>
      </c>
      <c r="AM105" s="5">
        <v>4.7603988932499997</v>
      </c>
      <c r="AN105" s="5">
        <v>5.2802479417799999</v>
      </c>
      <c r="AO105" s="5">
        <v>2.7056915833199997</v>
      </c>
      <c r="AP105" s="5">
        <v>612.64400818650006</v>
      </c>
      <c r="AQ105" s="5">
        <v>33.184719886749996</v>
      </c>
      <c r="AR105" s="5">
        <v>197.72881897281002</v>
      </c>
      <c r="AS105" s="5">
        <v>125.62166191394999</v>
      </c>
      <c r="AT105" s="5">
        <v>41.596037637119998</v>
      </c>
      <c r="AU105" s="5">
        <v>37.875660782670003</v>
      </c>
      <c r="AV105" s="5">
        <v>372.19745509275003</v>
      </c>
      <c r="AW105" s="5">
        <v>412.69006015119999</v>
      </c>
      <c r="AX105" s="5">
        <v>101.48305118334</v>
      </c>
      <c r="AY105" s="5">
        <v>99.903253599599992</v>
      </c>
      <c r="AZ105" s="5">
        <v>198.72227617530001</v>
      </c>
      <c r="BA105" s="5">
        <v>423.64015898672</v>
      </c>
      <c r="BB105" s="5">
        <v>154.87953765976002</v>
      </c>
      <c r="BC105" s="11">
        <v>174</v>
      </c>
      <c r="BD105">
        <v>2.25</v>
      </c>
      <c r="BE105" s="4">
        <f>BC105/BD105</f>
        <v>77.333333333333329</v>
      </c>
    </row>
    <row r="106" spans="1:222" s="2" customFormat="1" x14ac:dyDescent="0.2">
      <c r="A106">
        <v>105</v>
      </c>
      <c r="B106" s="5">
        <v>393.3914125</v>
      </c>
      <c r="C106" s="5">
        <v>29736.366290000002</v>
      </c>
      <c r="D106" s="5">
        <v>154.47246250000001</v>
      </c>
      <c r="E106" s="5">
        <v>427.87380359999997</v>
      </c>
      <c r="F106" s="5">
        <v>400.43563061628004</v>
      </c>
      <c r="G106" s="5">
        <v>64.637857971000003</v>
      </c>
      <c r="H106" s="5">
        <v>1151.2883937362901</v>
      </c>
      <c r="I106" s="5">
        <v>44.855740697599998</v>
      </c>
      <c r="J106" s="5">
        <v>159.26021585909999</v>
      </c>
      <c r="K106" s="5">
        <v>95.043089008110002</v>
      </c>
      <c r="L106" s="5">
        <v>227.75042563601997</v>
      </c>
      <c r="M106" s="5">
        <v>10.05451257216</v>
      </c>
      <c r="N106" s="5">
        <v>649.91644165540015</v>
      </c>
      <c r="O106" s="5">
        <v>7449.6384206464008</v>
      </c>
      <c r="P106" s="5">
        <v>798.55765278298998</v>
      </c>
      <c r="Q106" s="5">
        <v>309.98275350377003</v>
      </c>
      <c r="R106" s="2">
        <f>L106*Q106</f>
        <v>70598.704050309083</v>
      </c>
      <c r="S106" s="5">
        <v>14.607476782079999</v>
      </c>
      <c r="T106" s="5">
        <v>3.9667825971200004</v>
      </c>
      <c r="U106" s="5">
        <v>11.44542762048</v>
      </c>
      <c r="V106" s="5">
        <v>1.6257670374400002</v>
      </c>
      <c r="W106" s="5">
        <v>94.707200000000014</v>
      </c>
      <c r="X106" s="5">
        <v>14.273340623360001</v>
      </c>
      <c r="Y106" s="5">
        <v>17969.256205202251</v>
      </c>
      <c r="Z106" s="5">
        <v>141.36273264787999</v>
      </c>
      <c r="AA106" s="5">
        <v>11.37573048192</v>
      </c>
      <c r="AB106" s="5">
        <v>10.018178239999999</v>
      </c>
      <c r="AC106" s="5">
        <v>52.584716943179998</v>
      </c>
      <c r="AD106" s="5">
        <v>8.9159018188800001</v>
      </c>
      <c r="AE106" s="5">
        <v>1763.6800584039202</v>
      </c>
      <c r="AF106" s="5">
        <v>8.12029177344</v>
      </c>
      <c r="AG106" s="5">
        <v>56.132331028319996</v>
      </c>
      <c r="AH106" s="5">
        <v>265.69279153555004</v>
      </c>
      <c r="AI106" s="5">
        <v>4028.1450572385002</v>
      </c>
      <c r="AJ106" s="5">
        <v>9309.8132384197506</v>
      </c>
      <c r="AK106" s="5">
        <v>150.99174692774</v>
      </c>
      <c r="AL106" s="5">
        <v>80.907431328749993</v>
      </c>
      <c r="AM106" s="5">
        <v>10.147464096</v>
      </c>
      <c r="AN106" s="5">
        <v>6.7522866163200002</v>
      </c>
      <c r="AO106" s="5">
        <v>4.6133199974399997</v>
      </c>
      <c r="AP106" s="5">
        <v>727.02785444656001</v>
      </c>
      <c r="AQ106" s="5">
        <v>45.271409489649997</v>
      </c>
      <c r="AR106" s="5">
        <v>310.94696528164002</v>
      </c>
      <c r="AS106" s="5">
        <v>55.784815971169998</v>
      </c>
      <c r="AT106" s="5">
        <v>56.429918706239995</v>
      </c>
      <c r="AU106" s="5">
        <v>33.243233197440006</v>
      </c>
      <c r="AV106" s="5">
        <v>723.94805181824995</v>
      </c>
      <c r="AW106" s="5">
        <v>605.04260354175005</v>
      </c>
      <c r="AX106" s="5">
        <v>83.485097272090002</v>
      </c>
      <c r="AY106" s="5">
        <v>84.057306890699991</v>
      </c>
      <c r="AZ106" s="5">
        <v>440.78606909214005</v>
      </c>
      <c r="BA106" s="5">
        <v>346.38159992020002</v>
      </c>
      <c r="BB106" s="5">
        <v>372.71231109856001</v>
      </c>
      <c r="BC106" s="14">
        <v>500</v>
      </c>
      <c r="BD106" s="12">
        <v>2.63</v>
      </c>
      <c r="BE106" s="4">
        <f>BC106/BD106</f>
        <v>190.11406844106466</v>
      </c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  <c r="EE106"/>
      <c r="EF106"/>
      <c r="EG106"/>
      <c r="EH106"/>
      <c r="EI106"/>
      <c r="EJ106"/>
      <c r="EK106"/>
      <c r="EL106"/>
      <c r="EM106"/>
      <c r="EN106"/>
      <c r="EO106"/>
      <c r="EP106"/>
      <c r="EQ106"/>
      <c r="ER106"/>
      <c r="ES106"/>
      <c r="ET106"/>
      <c r="EU106"/>
      <c r="EV106"/>
      <c r="EW106"/>
      <c r="EX106"/>
      <c r="EY106"/>
      <c r="EZ106"/>
      <c r="FA106"/>
      <c r="FB106"/>
      <c r="FC106"/>
      <c r="FD106"/>
      <c r="FE106"/>
      <c r="FF106"/>
      <c r="FG106"/>
      <c r="FH106"/>
      <c r="FI106"/>
      <c r="FJ106"/>
      <c r="FK106"/>
      <c r="FL106"/>
      <c r="FM106"/>
      <c r="FN106"/>
      <c r="FO106"/>
      <c r="FP106"/>
      <c r="FQ106"/>
      <c r="FR106"/>
      <c r="FS106"/>
      <c r="FT106"/>
      <c r="FU106"/>
      <c r="FV106"/>
      <c r="FW106"/>
      <c r="FX106"/>
      <c r="FY106"/>
      <c r="FZ106"/>
      <c r="GA106"/>
      <c r="GB106"/>
      <c r="GC106"/>
      <c r="GD106"/>
      <c r="GE106"/>
      <c r="GF106"/>
      <c r="GG106"/>
      <c r="GH106"/>
      <c r="GI106"/>
      <c r="GJ106"/>
      <c r="GK106"/>
      <c r="GL106"/>
      <c r="GM106"/>
      <c r="GN106"/>
      <c r="GO106"/>
      <c r="GP106"/>
      <c r="GQ106"/>
      <c r="GR106"/>
      <c r="GS106"/>
      <c r="GT106"/>
      <c r="GU106"/>
      <c r="GV106"/>
      <c r="GW106"/>
      <c r="GX106"/>
      <c r="GY106"/>
      <c r="GZ106"/>
      <c r="HA106"/>
      <c r="HB106"/>
      <c r="HC106"/>
      <c r="HD106"/>
      <c r="HE106"/>
      <c r="HF106"/>
      <c r="HG106"/>
      <c r="HH106"/>
      <c r="HI106"/>
      <c r="HJ106"/>
      <c r="HK106"/>
      <c r="HL106"/>
      <c r="HM106"/>
      <c r="HN106"/>
    </row>
    <row r="107" spans="1:222" s="2" customFormat="1" x14ac:dyDescent="0.2">
      <c r="A107">
        <v>106</v>
      </c>
      <c r="B107" s="5">
        <v>98.523459369999998</v>
      </c>
      <c r="C107" s="5">
        <v>12604.80933</v>
      </c>
      <c r="D107" s="5">
        <v>267.69700710000001</v>
      </c>
      <c r="E107" s="5">
        <v>299.05838080000001</v>
      </c>
      <c r="F107" s="5">
        <v>236.70569110587002</v>
      </c>
      <c r="G107" s="5">
        <v>101.84876228664</v>
      </c>
      <c r="H107" s="5">
        <v>95.829201485850007</v>
      </c>
      <c r="I107" s="5">
        <v>18.152557563559998</v>
      </c>
      <c r="J107" s="5">
        <v>28.482928464659999</v>
      </c>
      <c r="K107" s="5">
        <v>58.807677365790006</v>
      </c>
      <c r="L107" s="5">
        <v>50.14783445042</v>
      </c>
      <c r="M107" s="5">
        <v>8.1393673203200017</v>
      </c>
      <c r="N107" s="5">
        <v>155.06495489859</v>
      </c>
      <c r="O107" s="5">
        <v>1390.5150230302802</v>
      </c>
      <c r="P107" s="5">
        <v>88.379671110200007</v>
      </c>
      <c r="Q107" s="5">
        <v>67.618911602259999</v>
      </c>
      <c r="R107" s="2">
        <f>L107*Q107</f>
        <v>3390.9419847477184</v>
      </c>
      <c r="S107" s="5">
        <v>4.2659483905999993</v>
      </c>
      <c r="T107" s="5">
        <v>2.6740364828800001</v>
      </c>
      <c r="U107" s="5">
        <v>3.0912873707099999</v>
      </c>
      <c r="V107" s="5">
        <v>2.7398529313999997</v>
      </c>
      <c r="W107" s="5">
        <v>7.6440000000000001</v>
      </c>
      <c r="X107" s="5">
        <v>3.8501748144400003</v>
      </c>
      <c r="Y107" s="5">
        <v>1127.02674381167</v>
      </c>
      <c r="Z107" s="5">
        <v>49.563195967059997</v>
      </c>
      <c r="AA107" s="5">
        <v>12.272923511</v>
      </c>
      <c r="AB107" s="5">
        <v>4.7295640575000002</v>
      </c>
      <c r="AC107" s="5">
        <v>14.626018354680001</v>
      </c>
      <c r="AD107" s="5">
        <v>2.7066130521600003</v>
      </c>
      <c r="AE107" s="5">
        <v>916.46454698456012</v>
      </c>
      <c r="AF107" s="5">
        <v>4.0178527003999998</v>
      </c>
      <c r="AG107" s="5">
        <v>12.019408153759999</v>
      </c>
      <c r="AH107" s="5">
        <v>306.97113776386004</v>
      </c>
      <c r="AI107" s="5">
        <v>312.77073255681</v>
      </c>
      <c r="AJ107" s="5">
        <v>324.31297430699999</v>
      </c>
      <c r="AK107" s="5">
        <v>38.456276125019997</v>
      </c>
      <c r="AL107" s="5">
        <v>7.790847114</v>
      </c>
      <c r="AM107" s="5">
        <v>2.0536534480000004</v>
      </c>
      <c r="AN107" s="5">
        <v>4.250323271880001</v>
      </c>
      <c r="AO107" s="5">
        <v>2.8009442841599999</v>
      </c>
      <c r="AP107" s="5">
        <v>296.50315798326005</v>
      </c>
      <c r="AQ107" s="5">
        <v>8.013588874649999</v>
      </c>
      <c r="AR107" s="5">
        <v>119.21201443248</v>
      </c>
      <c r="AS107" s="5">
        <v>87.258707083009995</v>
      </c>
      <c r="AT107" s="5">
        <v>21.742565520960003</v>
      </c>
      <c r="AU107" s="5">
        <v>17.936081176680002</v>
      </c>
      <c r="AV107" s="5">
        <v>6207.0185256922505</v>
      </c>
      <c r="AW107" s="5">
        <v>431.18050283819997</v>
      </c>
      <c r="AX107" s="5">
        <v>96.206474577830008</v>
      </c>
      <c r="AY107" s="5">
        <v>55.166906813699995</v>
      </c>
      <c r="AZ107" s="5">
        <v>49.690176579900005</v>
      </c>
      <c r="BA107" s="5">
        <v>204.00964356993998</v>
      </c>
      <c r="BB107" s="5">
        <v>35.42208874504</v>
      </c>
      <c r="BC107" s="11">
        <v>656</v>
      </c>
      <c r="BD107">
        <v>3.38</v>
      </c>
      <c r="BE107" s="4">
        <f>BC107/BD107</f>
        <v>194.08284023668639</v>
      </c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  <c r="EE107"/>
      <c r="EF107"/>
      <c r="EG107"/>
      <c r="EH107"/>
      <c r="EI107"/>
      <c r="EJ107"/>
      <c r="EK107"/>
      <c r="EL107"/>
      <c r="EM107"/>
      <c r="EN107"/>
      <c r="EO107"/>
      <c r="EP107"/>
      <c r="EQ107"/>
      <c r="ER107"/>
      <c r="ES107"/>
      <c r="ET107"/>
      <c r="EU107"/>
      <c r="EV107"/>
      <c r="EW107"/>
      <c r="EX107"/>
      <c r="EY107"/>
      <c r="EZ107"/>
      <c r="FA107"/>
      <c r="FB107"/>
      <c r="FC107"/>
      <c r="FD107"/>
      <c r="FE107"/>
      <c r="FF107"/>
      <c r="FG107"/>
      <c r="FH107"/>
      <c r="FI107"/>
      <c r="FJ107"/>
      <c r="FK107"/>
      <c r="FL107"/>
      <c r="FM107"/>
      <c r="FN107"/>
      <c r="FO107"/>
      <c r="FP107"/>
      <c r="FQ107"/>
      <c r="FR107"/>
      <c r="FS107"/>
      <c r="FT107"/>
      <c r="FU107"/>
      <c r="FV107"/>
      <c r="FW107"/>
      <c r="FX107"/>
      <c r="FY107"/>
      <c r="FZ107"/>
      <c r="GA107"/>
      <c r="GB107"/>
      <c r="GC107"/>
      <c r="GD107"/>
      <c r="GE107"/>
      <c r="GF107"/>
      <c r="GG107"/>
      <c r="GH107"/>
      <c r="GI107"/>
      <c r="GJ107"/>
      <c r="GK107"/>
      <c r="GL107"/>
      <c r="GM107"/>
      <c r="GN107"/>
      <c r="GO107"/>
      <c r="GP107"/>
      <c r="GQ107"/>
      <c r="GR107"/>
      <c r="GS107"/>
      <c r="GT107"/>
      <c r="GU107"/>
      <c r="GV107"/>
      <c r="GW107"/>
      <c r="GX107"/>
      <c r="GY107"/>
      <c r="GZ107"/>
      <c r="HA107"/>
      <c r="HB107"/>
      <c r="HC107"/>
      <c r="HD107"/>
      <c r="HE107"/>
      <c r="HF107"/>
      <c r="HG107"/>
      <c r="HH107"/>
      <c r="HI107"/>
      <c r="HJ107"/>
      <c r="HK107"/>
      <c r="HL107"/>
      <c r="HM107"/>
      <c r="HN107"/>
    </row>
    <row r="108" spans="1:222" s="2" customFormat="1" x14ac:dyDescent="0.2">
      <c r="A108">
        <v>107</v>
      </c>
      <c r="B108" s="2">
        <v>98</v>
      </c>
      <c r="C108" s="2">
        <v>44511</v>
      </c>
      <c r="D108" s="2">
        <v>168</v>
      </c>
      <c r="E108" s="2">
        <v>196</v>
      </c>
      <c r="F108" s="2">
        <v>91</v>
      </c>
      <c r="G108" s="2">
        <v>76</v>
      </c>
      <c r="H108" s="2">
        <v>895</v>
      </c>
      <c r="I108" s="2">
        <v>134</v>
      </c>
      <c r="J108" s="2">
        <v>70</v>
      </c>
      <c r="K108" s="2">
        <v>909</v>
      </c>
      <c r="L108" s="2">
        <v>230</v>
      </c>
      <c r="M108" s="2">
        <v>11</v>
      </c>
      <c r="N108" s="2">
        <v>602</v>
      </c>
      <c r="O108" s="2">
        <v>877</v>
      </c>
      <c r="P108" s="2">
        <v>216</v>
      </c>
      <c r="Q108" s="2">
        <v>179</v>
      </c>
      <c r="R108" s="2">
        <f>L108*Q108</f>
        <v>41170</v>
      </c>
      <c r="S108" s="2">
        <v>232867</v>
      </c>
      <c r="T108" s="2">
        <v>2</v>
      </c>
      <c r="U108" s="2">
        <v>4</v>
      </c>
      <c r="V108" s="2">
        <v>33</v>
      </c>
      <c r="W108" s="2">
        <v>3</v>
      </c>
      <c r="X108" s="2">
        <v>14</v>
      </c>
      <c r="Y108" s="2">
        <v>10904</v>
      </c>
      <c r="Z108" s="2">
        <v>357</v>
      </c>
      <c r="AA108" s="2">
        <v>77</v>
      </c>
      <c r="AB108" s="2">
        <v>10</v>
      </c>
      <c r="AC108" s="2">
        <v>84</v>
      </c>
      <c r="AD108" s="2">
        <v>2</v>
      </c>
      <c r="AE108" s="2">
        <v>430</v>
      </c>
      <c r="AF108" s="2">
        <v>55</v>
      </c>
      <c r="AG108" s="2">
        <v>168</v>
      </c>
      <c r="AH108" s="2">
        <v>583</v>
      </c>
      <c r="AI108" s="2">
        <v>8154</v>
      </c>
      <c r="AJ108" s="2">
        <v>4876</v>
      </c>
      <c r="AK108" s="2">
        <v>429</v>
      </c>
      <c r="AL108" s="2">
        <v>135</v>
      </c>
      <c r="AM108" s="2">
        <v>281</v>
      </c>
      <c r="AN108" s="2">
        <v>68</v>
      </c>
      <c r="AO108" s="2">
        <v>8</v>
      </c>
      <c r="AP108" s="2">
        <v>284</v>
      </c>
      <c r="AQ108" s="2">
        <v>19</v>
      </c>
      <c r="AR108" s="2">
        <v>171</v>
      </c>
      <c r="AS108" s="2">
        <v>45</v>
      </c>
      <c r="AT108" s="2">
        <v>104</v>
      </c>
      <c r="AU108" s="2">
        <v>181</v>
      </c>
      <c r="AV108" s="2">
        <v>1597</v>
      </c>
      <c r="AW108" s="2">
        <v>481</v>
      </c>
      <c r="AX108" s="2">
        <v>314</v>
      </c>
      <c r="AY108" s="2">
        <v>202</v>
      </c>
      <c r="AZ108" s="2">
        <v>106</v>
      </c>
      <c r="BA108" s="2">
        <v>316</v>
      </c>
      <c r="BB108" s="2">
        <v>111</v>
      </c>
      <c r="BC108" s="24">
        <v>367</v>
      </c>
      <c r="BD108" s="22">
        <v>0.98</v>
      </c>
      <c r="BE108" s="4">
        <f>BC108/BD108</f>
        <v>374.48979591836735</v>
      </c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</row>
    <row r="109" spans="1:222" s="2" customFormat="1" x14ac:dyDescent="0.2">
      <c r="A109">
        <v>108</v>
      </c>
      <c r="B109" s="5">
        <v>70.727501219999994</v>
      </c>
      <c r="C109" s="5">
        <v>13122.054840000001</v>
      </c>
      <c r="D109" s="5">
        <v>51.437026660000001</v>
      </c>
      <c r="E109" s="5">
        <v>619.20714299999997</v>
      </c>
      <c r="F109" s="5">
        <v>104.45855441175</v>
      </c>
      <c r="G109" s="5">
        <v>32.924493646079995</v>
      </c>
      <c r="H109" s="5">
        <v>259.93061725265005</v>
      </c>
      <c r="I109" s="5">
        <v>31.088632782600001</v>
      </c>
      <c r="J109" s="5">
        <v>101.75344601808</v>
      </c>
      <c r="K109" s="5">
        <v>85.497603503160008</v>
      </c>
      <c r="L109" s="5">
        <v>147.71514578806998</v>
      </c>
      <c r="M109" s="5">
        <v>8.4086846213600008</v>
      </c>
      <c r="N109" s="5">
        <v>477.18397570456</v>
      </c>
      <c r="O109" s="5">
        <v>2726.59271679432</v>
      </c>
      <c r="P109" s="5">
        <v>161.86755201873001</v>
      </c>
      <c r="Q109" s="5">
        <v>62.633466720360005</v>
      </c>
      <c r="R109" s="2">
        <f>L109*Q109</f>
        <v>9251.9116678102073</v>
      </c>
      <c r="S109" s="5">
        <v>22.688324243</v>
      </c>
      <c r="T109" s="5">
        <v>4.7371176103999995</v>
      </c>
      <c r="U109" s="5">
        <v>5.0158905271299998</v>
      </c>
      <c r="V109" s="5">
        <v>3.0102092802599998</v>
      </c>
      <c r="W109" s="5">
        <v>24.655999999999999</v>
      </c>
      <c r="X109" s="5">
        <v>6.1661615742400002</v>
      </c>
      <c r="Y109" s="5">
        <v>2362.0721032454003</v>
      </c>
      <c r="Z109" s="5">
        <v>264.97975175881999</v>
      </c>
      <c r="AA109" s="5">
        <v>14.041917313620001</v>
      </c>
      <c r="AB109" s="5">
        <v>7.4800906724999994</v>
      </c>
      <c r="AC109" s="5">
        <v>91.093541598179996</v>
      </c>
      <c r="AD109" s="5">
        <v>1.4652528379799998</v>
      </c>
      <c r="AE109" s="5">
        <v>789.3042609682401</v>
      </c>
      <c r="AF109" s="5">
        <v>2.9121879723199999</v>
      </c>
      <c r="AG109" s="5">
        <v>26.035909875679998</v>
      </c>
      <c r="AH109" s="5">
        <v>742.12872986048012</v>
      </c>
      <c r="AI109" s="5">
        <v>1059.64186806918</v>
      </c>
      <c r="AJ109" s="5">
        <v>3289.0596319349997</v>
      </c>
      <c r="AK109" s="5">
        <v>160.35306049274001</v>
      </c>
      <c r="AL109" s="5">
        <v>425.33639666249996</v>
      </c>
      <c r="AM109" s="5">
        <v>2.8275485892500001</v>
      </c>
      <c r="AN109" s="5">
        <v>4.0342902923399997</v>
      </c>
      <c r="AO109" s="5">
        <v>2.3427015611999997</v>
      </c>
      <c r="AP109" s="5">
        <v>143.363818052</v>
      </c>
      <c r="AQ109" s="5">
        <v>48.340443526750001</v>
      </c>
      <c r="AR109" s="5">
        <v>51.891411401589998</v>
      </c>
      <c r="AS109" s="5">
        <v>13.329923292619998</v>
      </c>
      <c r="AT109" s="5">
        <v>172.39326671231998</v>
      </c>
      <c r="AU109" s="5">
        <v>98.171423036190006</v>
      </c>
      <c r="AV109" s="5">
        <v>282.55309580400001</v>
      </c>
      <c r="AW109" s="5">
        <v>449.30736940495001</v>
      </c>
      <c r="AX109" s="5">
        <v>120.15010549882001</v>
      </c>
      <c r="AY109" s="5">
        <v>123.8535203301</v>
      </c>
      <c r="AZ109" s="5">
        <v>2211.8853853308001</v>
      </c>
      <c r="BA109" s="5">
        <v>206.92368946014997</v>
      </c>
      <c r="BB109" s="5">
        <v>108.99165172568</v>
      </c>
      <c r="BC109" s="11">
        <v>300</v>
      </c>
      <c r="BD109" s="12">
        <v>0.48</v>
      </c>
      <c r="BE109" s="4">
        <f>BC109/BD109</f>
        <v>625</v>
      </c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</row>
    <row r="110" spans="1:222" s="2" customFormat="1" x14ac:dyDescent="0.2">
      <c r="A110">
        <v>109</v>
      </c>
      <c r="B110" s="5">
        <v>148.07786609999999</v>
      </c>
      <c r="C110" s="5">
        <v>20483.569159999999</v>
      </c>
      <c r="D110" s="5">
        <v>104.2678119</v>
      </c>
      <c r="E110" s="5">
        <v>389.79544279999999</v>
      </c>
      <c r="F110" s="5">
        <v>191.87602700574001</v>
      </c>
      <c r="G110" s="5">
        <v>20.03488848828</v>
      </c>
      <c r="H110" s="5">
        <v>224.3546353788</v>
      </c>
      <c r="I110" s="5">
        <v>16.390367750440003</v>
      </c>
      <c r="J110" s="5">
        <v>49.447167456689996</v>
      </c>
      <c r="K110" s="5">
        <v>1711.39949008748</v>
      </c>
      <c r="L110" s="5">
        <v>225.85198672323</v>
      </c>
      <c r="M110" s="5">
        <v>8.1169242119000007</v>
      </c>
      <c r="N110" s="5">
        <v>641.99395775197002</v>
      </c>
      <c r="O110" s="5">
        <v>1611.4341566878002</v>
      </c>
      <c r="P110" s="5">
        <v>127.36383340866999</v>
      </c>
      <c r="Q110" s="5">
        <v>144.80173787592</v>
      </c>
      <c r="R110" s="2">
        <f>L110*Q110</f>
        <v>32703.760180252913</v>
      </c>
      <c r="S110" s="5">
        <v>2.2009033097999997</v>
      </c>
      <c r="T110" s="5">
        <v>1.7885939388800001</v>
      </c>
      <c r="U110" s="5">
        <v>4.3857107325500007</v>
      </c>
      <c r="V110" s="5">
        <v>2.4350216118799999</v>
      </c>
      <c r="W110" s="5">
        <v>19.801600000000001</v>
      </c>
      <c r="X110" s="5">
        <v>6.3989856400400003</v>
      </c>
      <c r="Y110" s="5">
        <v>4550.2815319253505</v>
      </c>
      <c r="Z110" s="5">
        <v>223.42351148483999</v>
      </c>
      <c r="AA110" s="5">
        <v>34.711213323179997</v>
      </c>
      <c r="AB110" s="5">
        <v>1.4367588212499998</v>
      </c>
      <c r="AC110" s="5">
        <v>107.63399866428001</v>
      </c>
      <c r="AD110" s="5">
        <v>1.0075168071</v>
      </c>
      <c r="AE110" s="5">
        <v>1159.5532045620801</v>
      </c>
      <c r="AF110" s="5">
        <v>2.8880204372799998</v>
      </c>
      <c r="AG110" s="5">
        <v>76.022203871359991</v>
      </c>
      <c r="AH110" s="5">
        <v>651.01345193078009</v>
      </c>
      <c r="AI110" s="5">
        <v>9791.7701110251001</v>
      </c>
      <c r="AJ110" s="5">
        <v>142.79768459775002</v>
      </c>
      <c r="AK110" s="5">
        <v>150.79203890502001</v>
      </c>
      <c r="AL110" s="5">
        <v>385.89845783625003</v>
      </c>
      <c r="AM110" s="5">
        <v>1.6648183282500002</v>
      </c>
      <c r="AN110" s="5">
        <v>1.4770626973200001</v>
      </c>
      <c r="AO110" s="5">
        <v>1.9874347310399998</v>
      </c>
      <c r="AP110" s="5">
        <v>296.21170406744</v>
      </c>
      <c r="AQ110" s="5">
        <v>13.936950863949999</v>
      </c>
      <c r="AR110" s="5">
        <v>260.82790340178002</v>
      </c>
      <c r="AS110" s="5">
        <v>11.44580586583</v>
      </c>
      <c r="AT110" s="5">
        <v>91.971861765119996</v>
      </c>
      <c r="AU110" s="5">
        <v>81.28479341772001</v>
      </c>
      <c r="AV110" s="5">
        <v>433.54476277875</v>
      </c>
      <c r="AW110" s="5">
        <v>1199.5622753745499</v>
      </c>
      <c r="AX110" s="5">
        <v>176.60862821524</v>
      </c>
      <c r="AY110" s="5">
        <v>188.81314716989999</v>
      </c>
      <c r="AZ110" s="5">
        <v>102.88518231996001</v>
      </c>
      <c r="BA110" s="5">
        <v>234.50470430308997</v>
      </c>
      <c r="BB110" s="5">
        <v>118.87909676120002</v>
      </c>
      <c r="BC110" s="14">
        <v>368</v>
      </c>
      <c r="BD110">
        <v>0.21</v>
      </c>
      <c r="BE110" s="4">
        <f>BC110/BD110</f>
        <v>1752.3809523809525</v>
      </c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  <c r="EE110"/>
      <c r="EF110"/>
      <c r="EG110"/>
      <c r="EH110"/>
      <c r="EI110"/>
      <c r="EJ110"/>
      <c r="EK110"/>
      <c r="EL110"/>
      <c r="EM110"/>
      <c r="EN110"/>
      <c r="EO110"/>
      <c r="EP110"/>
      <c r="EQ110"/>
      <c r="ER110"/>
      <c r="ES110"/>
      <c r="ET110"/>
      <c r="EU110"/>
      <c r="EV110"/>
      <c r="EW110"/>
      <c r="EX110"/>
      <c r="EY110"/>
      <c r="EZ110"/>
      <c r="FA110"/>
      <c r="FB110"/>
      <c r="FC110"/>
      <c r="FD110"/>
      <c r="FE110"/>
      <c r="FF110"/>
      <c r="FG110"/>
      <c r="FH110"/>
      <c r="FI110"/>
      <c r="FJ110"/>
      <c r="FK110"/>
      <c r="FL110"/>
      <c r="FM110"/>
      <c r="FN110"/>
      <c r="FO110"/>
      <c r="FP110"/>
      <c r="FQ110"/>
      <c r="FR110"/>
      <c r="FS110"/>
      <c r="FT110"/>
      <c r="FU110"/>
      <c r="FV110"/>
      <c r="FW110"/>
      <c r="FX110"/>
      <c r="FY110"/>
      <c r="FZ110"/>
      <c r="GA110"/>
      <c r="GB110"/>
      <c r="GC110"/>
      <c r="GD110"/>
      <c r="GE110"/>
      <c r="GF110"/>
      <c r="GG110"/>
      <c r="GH110"/>
      <c r="GI110"/>
      <c r="GJ110"/>
      <c r="GK110"/>
      <c r="GL110"/>
      <c r="GM110"/>
      <c r="GN110"/>
      <c r="GO110"/>
      <c r="GP110"/>
      <c r="GQ110"/>
      <c r="GR110"/>
      <c r="GS110"/>
      <c r="GT110"/>
      <c r="GU110"/>
      <c r="GV110"/>
      <c r="GW110"/>
      <c r="GX110"/>
      <c r="GY110"/>
      <c r="GZ110"/>
      <c r="HA110"/>
      <c r="HB110"/>
      <c r="HC110"/>
      <c r="HD110"/>
      <c r="HE110"/>
      <c r="HF110"/>
      <c r="HG110"/>
      <c r="HH110"/>
      <c r="HI110"/>
      <c r="HJ110"/>
      <c r="HK110"/>
      <c r="HL110"/>
      <c r="HM110"/>
      <c r="HN110"/>
    </row>
    <row r="111" spans="1:222" s="2" customFormat="1" x14ac:dyDescent="0.2">
      <c r="A111">
        <v>110</v>
      </c>
      <c r="B111" s="2">
        <v>137</v>
      </c>
      <c r="C111" s="2">
        <v>22655</v>
      </c>
      <c r="D111" s="2">
        <v>24</v>
      </c>
      <c r="E111" s="2">
        <v>116</v>
      </c>
      <c r="F111" s="2">
        <v>119</v>
      </c>
      <c r="G111" s="2">
        <v>51</v>
      </c>
      <c r="H111" s="2">
        <v>110</v>
      </c>
      <c r="I111" s="2">
        <v>110</v>
      </c>
      <c r="J111" s="2">
        <v>21</v>
      </c>
      <c r="K111" s="2">
        <v>98</v>
      </c>
      <c r="L111" s="2">
        <v>53</v>
      </c>
      <c r="M111" s="2">
        <v>18</v>
      </c>
      <c r="N111" s="2">
        <v>389</v>
      </c>
      <c r="O111" s="2">
        <v>588</v>
      </c>
      <c r="P111" s="2">
        <v>196</v>
      </c>
      <c r="Q111" s="2">
        <v>401</v>
      </c>
      <c r="R111" s="2">
        <f>L111*Q111</f>
        <v>21253</v>
      </c>
      <c r="S111" s="2">
        <v>18</v>
      </c>
      <c r="T111" s="2">
        <v>9</v>
      </c>
      <c r="U111" s="2">
        <v>18</v>
      </c>
      <c r="V111" s="2">
        <v>6</v>
      </c>
      <c r="W111" s="2">
        <v>3</v>
      </c>
      <c r="X111" s="2">
        <v>3</v>
      </c>
      <c r="Y111" s="2">
        <v>3753</v>
      </c>
      <c r="Z111" s="2">
        <v>140</v>
      </c>
      <c r="AA111" s="2">
        <v>12</v>
      </c>
      <c r="AB111" s="2">
        <v>9</v>
      </c>
      <c r="AC111" s="2">
        <v>21</v>
      </c>
      <c r="AD111" s="2">
        <v>12</v>
      </c>
      <c r="AE111" s="2">
        <v>273</v>
      </c>
      <c r="AF111" s="2">
        <v>15</v>
      </c>
      <c r="AG111" s="2">
        <v>18</v>
      </c>
      <c r="AH111" s="2">
        <v>802</v>
      </c>
      <c r="AI111" s="2">
        <v>1138</v>
      </c>
      <c r="AJ111" s="2">
        <v>5036</v>
      </c>
      <c r="AK111" s="2">
        <v>181</v>
      </c>
      <c r="AL111" s="2">
        <v>62</v>
      </c>
      <c r="AM111" s="2">
        <v>3</v>
      </c>
      <c r="AN111" s="2">
        <v>15</v>
      </c>
      <c r="AO111" s="2">
        <v>9</v>
      </c>
      <c r="AP111" s="2">
        <v>377</v>
      </c>
      <c r="AQ111" s="2">
        <v>36</v>
      </c>
      <c r="AR111" s="2">
        <v>107</v>
      </c>
      <c r="AS111" s="2">
        <v>24</v>
      </c>
      <c r="AT111" s="2">
        <v>24</v>
      </c>
      <c r="AU111" s="2">
        <v>24</v>
      </c>
      <c r="AV111" s="2">
        <v>1242</v>
      </c>
      <c r="AW111" s="2">
        <v>232</v>
      </c>
      <c r="AX111" s="2">
        <v>86</v>
      </c>
      <c r="AY111" s="2">
        <v>45</v>
      </c>
      <c r="AZ111" s="2">
        <v>39</v>
      </c>
      <c r="BA111" s="2">
        <v>279</v>
      </c>
      <c r="BB111" s="2">
        <v>71</v>
      </c>
      <c r="BC111" s="7">
        <v>355</v>
      </c>
      <c r="BD111" s="4">
        <v>1.97</v>
      </c>
      <c r="BE111" s="4">
        <f>BC111/BD111</f>
        <v>180.20304568527919</v>
      </c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  <c r="EB111"/>
      <c r="EC111"/>
      <c r="ED111"/>
      <c r="EE111"/>
      <c r="EF111"/>
      <c r="EG111"/>
      <c r="EH111"/>
      <c r="EI111"/>
      <c r="EJ111"/>
      <c r="EK111"/>
      <c r="EL111"/>
      <c r="EM111"/>
      <c r="EN111"/>
      <c r="EO111"/>
      <c r="EP111"/>
      <c r="EQ111"/>
      <c r="ER111"/>
      <c r="ES111"/>
      <c r="ET111"/>
      <c r="EU111"/>
      <c r="EV111"/>
      <c r="EW111"/>
      <c r="EX111"/>
      <c r="EY111"/>
      <c r="EZ111"/>
      <c r="FA111"/>
      <c r="FB111"/>
      <c r="FC111"/>
      <c r="FD111"/>
      <c r="FE111"/>
      <c r="FF111"/>
      <c r="FG111"/>
      <c r="FH111"/>
      <c r="FI111"/>
      <c r="FJ111"/>
      <c r="FK111"/>
      <c r="FL111"/>
      <c r="FM111"/>
      <c r="FN111"/>
      <c r="FO111"/>
      <c r="FP111"/>
      <c r="FQ111"/>
      <c r="FR111"/>
      <c r="FS111"/>
      <c r="FT111"/>
      <c r="FU111"/>
      <c r="FV111"/>
      <c r="FW111"/>
      <c r="FX111"/>
      <c r="FY111"/>
      <c r="FZ111"/>
      <c r="GA111"/>
      <c r="GB111"/>
      <c r="GC111"/>
      <c r="GD111"/>
      <c r="GE111"/>
      <c r="GF111"/>
      <c r="GG111"/>
      <c r="GH111"/>
      <c r="GI111"/>
      <c r="GJ111"/>
      <c r="GK111"/>
      <c r="GL111"/>
      <c r="GM111"/>
      <c r="GN111"/>
      <c r="GO111"/>
      <c r="GP111"/>
      <c r="GQ111"/>
      <c r="GR111"/>
      <c r="GS111"/>
      <c r="GT111"/>
      <c r="GU111"/>
      <c r="GV111"/>
      <c r="GW111"/>
      <c r="GX111"/>
      <c r="GY111"/>
      <c r="GZ111"/>
      <c r="HA111"/>
      <c r="HB111"/>
      <c r="HC111"/>
      <c r="HD111"/>
      <c r="HE111"/>
      <c r="HF111"/>
      <c r="HG111"/>
      <c r="HH111"/>
      <c r="HI111"/>
      <c r="HJ111"/>
      <c r="HK111"/>
      <c r="HL111"/>
      <c r="HM111"/>
      <c r="HN111"/>
    </row>
    <row r="112" spans="1:222" s="2" customFormat="1" x14ac:dyDescent="0.2">
      <c r="A112">
        <v>111</v>
      </c>
      <c r="B112" s="2">
        <v>315</v>
      </c>
      <c r="C112" s="2">
        <v>15056</v>
      </c>
      <c r="D112" s="2">
        <v>84</v>
      </c>
      <c r="E112" s="2">
        <v>530</v>
      </c>
      <c r="F112" s="2">
        <v>338</v>
      </c>
      <c r="G112" s="2">
        <v>131</v>
      </c>
      <c r="H112" s="2">
        <v>285</v>
      </c>
      <c r="I112" s="2">
        <v>281</v>
      </c>
      <c r="J112" s="2">
        <v>51</v>
      </c>
      <c r="K112" s="2">
        <v>20</v>
      </c>
      <c r="L112" s="2">
        <v>67</v>
      </c>
      <c r="M112" s="2">
        <v>30</v>
      </c>
      <c r="N112" s="2">
        <v>194</v>
      </c>
      <c r="O112" s="2">
        <v>7161</v>
      </c>
      <c r="P112" s="2">
        <v>461</v>
      </c>
      <c r="Q112" s="2">
        <v>81</v>
      </c>
      <c r="R112" s="2">
        <f>L112*Q112</f>
        <v>5427</v>
      </c>
      <c r="S112" s="2">
        <v>4</v>
      </c>
      <c r="T112" s="2">
        <v>6</v>
      </c>
      <c r="U112" s="2">
        <v>9</v>
      </c>
      <c r="V112" s="2">
        <v>6</v>
      </c>
      <c r="W112" s="2">
        <v>4</v>
      </c>
      <c r="X112" s="2">
        <v>6</v>
      </c>
      <c r="Y112" s="2">
        <v>1063</v>
      </c>
      <c r="Z112" s="2">
        <v>115</v>
      </c>
      <c r="AA112" s="2">
        <v>21</v>
      </c>
      <c r="AB112" s="2">
        <v>12</v>
      </c>
      <c r="AC112" s="2">
        <v>34</v>
      </c>
      <c r="AD112" s="2">
        <v>6</v>
      </c>
      <c r="AE112" s="2">
        <v>797</v>
      </c>
      <c r="AF112" s="2">
        <v>8</v>
      </c>
      <c r="AG112" s="2">
        <v>2</v>
      </c>
      <c r="AH112" s="2">
        <v>1526</v>
      </c>
      <c r="AI112" s="2">
        <v>1586</v>
      </c>
      <c r="AJ112" s="2">
        <v>50785</v>
      </c>
      <c r="AK112" s="2">
        <v>36</v>
      </c>
      <c r="AL112" s="2">
        <v>42</v>
      </c>
      <c r="AM112" s="2">
        <v>2</v>
      </c>
      <c r="AN112" s="2">
        <v>8</v>
      </c>
      <c r="AO112" s="2">
        <v>4</v>
      </c>
      <c r="AP112" s="2">
        <v>867</v>
      </c>
      <c r="AQ112" s="2">
        <v>144</v>
      </c>
      <c r="AR112" s="2">
        <v>126</v>
      </c>
      <c r="AS112" s="2">
        <v>87</v>
      </c>
      <c r="AT112" s="2">
        <v>32</v>
      </c>
      <c r="AU112" s="2">
        <v>37</v>
      </c>
      <c r="AV112" s="2">
        <v>1895</v>
      </c>
      <c r="AW112" s="2">
        <v>439</v>
      </c>
      <c r="AX112" s="2">
        <v>203</v>
      </c>
      <c r="AY112" s="2">
        <v>71</v>
      </c>
      <c r="AZ112" s="2">
        <v>239</v>
      </c>
      <c r="BA112" s="2">
        <v>188</v>
      </c>
      <c r="BB112" s="2">
        <v>70</v>
      </c>
      <c r="BC112" s="26">
        <v>266</v>
      </c>
      <c r="BD112" s="25">
        <v>2.29</v>
      </c>
      <c r="BE112" s="4">
        <f>BC112/BD112</f>
        <v>116.15720524017468</v>
      </c>
      <c r="BF112" s="27"/>
      <c r="BG112" s="27"/>
      <c r="BH112" s="27"/>
      <c r="BI112" s="27"/>
      <c r="BJ112" s="27"/>
      <c r="BK112" s="27"/>
      <c r="BL112" s="27"/>
      <c r="BM112" s="27"/>
      <c r="BN112" s="27"/>
      <c r="BO112" s="27"/>
      <c r="BP112" s="27"/>
      <c r="BQ112" s="27"/>
      <c r="BR112" s="27"/>
      <c r="BS112" s="27"/>
      <c r="BT112" s="27"/>
      <c r="BU112" s="27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  <c r="EB112"/>
      <c r="EC112"/>
      <c r="ED112"/>
      <c r="EE112"/>
      <c r="EF112"/>
      <c r="EG112"/>
      <c r="EH112"/>
      <c r="EI112"/>
      <c r="EJ112"/>
      <c r="EK112"/>
      <c r="EL112"/>
      <c r="EM112"/>
      <c r="EN112"/>
      <c r="EO112"/>
      <c r="EP112"/>
      <c r="EQ112"/>
      <c r="ER112"/>
      <c r="ES112"/>
      <c r="ET112"/>
      <c r="EU112"/>
      <c r="EV112"/>
      <c r="EW112"/>
      <c r="EX112"/>
      <c r="EY112"/>
      <c r="EZ112"/>
      <c r="FA112"/>
      <c r="FB112"/>
      <c r="FC112"/>
      <c r="FD112"/>
      <c r="FE112"/>
      <c r="FF112"/>
      <c r="FG112"/>
      <c r="FH112"/>
      <c r="FI112"/>
      <c r="FJ112"/>
      <c r="FK112"/>
      <c r="FL112"/>
      <c r="FM112"/>
      <c r="FN112"/>
      <c r="FO112"/>
      <c r="FP112"/>
      <c r="FQ112"/>
      <c r="FR112"/>
      <c r="FS112"/>
      <c r="FT112"/>
      <c r="FU112"/>
      <c r="FV112"/>
      <c r="FW112"/>
      <c r="FX112"/>
      <c r="FY112"/>
      <c r="FZ112"/>
      <c r="GA112"/>
      <c r="GB112"/>
      <c r="GC112"/>
      <c r="GD112"/>
      <c r="GE112"/>
      <c r="GF112"/>
      <c r="GG112"/>
      <c r="GH112"/>
      <c r="GI112"/>
      <c r="GJ112"/>
      <c r="GK112"/>
      <c r="GL112"/>
      <c r="GM112"/>
      <c r="GN112"/>
      <c r="GO112"/>
      <c r="GP112"/>
      <c r="GQ112"/>
      <c r="GR112"/>
      <c r="GS112"/>
      <c r="GT112"/>
      <c r="GU112"/>
      <c r="GV112"/>
      <c r="GW112"/>
      <c r="GX112"/>
      <c r="GY112"/>
      <c r="GZ112"/>
      <c r="HA112"/>
      <c r="HB112"/>
      <c r="HC112"/>
      <c r="HD112"/>
      <c r="HE112"/>
      <c r="HF112"/>
      <c r="HG112"/>
      <c r="HH112"/>
      <c r="HI112"/>
      <c r="HJ112"/>
      <c r="HK112"/>
      <c r="HL112"/>
      <c r="HM112"/>
      <c r="HN112"/>
    </row>
    <row r="113" spans="1:222" s="2" customFormat="1" x14ac:dyDescent="0.2">
      <c r="A113">
        <v>112</v>
      </c>
      <c r="B113" s="2">
        <v>117</v>
      </c>
      <c r="C113" s="2">
        <v>21976</v>
      </c>
      <c r="D113" s="2">
        <v>142</v>
      </c>
      <c r="E113" s="2">
        <v>338</v>
      </c>
      <c r="F113" s="2">
        <v>586</v>
      </c>
      <c r="G113" s="2">
        <v>11</v>
      </c>
      <c r="H113" s="2">
        <v>751</v>
      </c>
      <c r="I113" s="2">
        <v>38</v>
      </c>
      <c r="J113" s="2">
        <v>23</v>
      </c>
      <c r="K113" s="2">
        <v>323</v>
      </c>
      <c r="L113" s="2">
        <v>240</v>
      </c>
      <c r="M113" s="2">
        <v>3</v>
      </c>
      <c r="N113" s="2">
        <v>259</v>
      </c>
      <c r="O113" s="2">
        <v>1587</v>
      </c>
      <c r="P113" s="2">
        <v>227</v>
      </c>
      <c r="Q113" s="2">
        <v>105</v>
      </c>
      <c r="R113" s="2">
        <f>L113*Q113</f>
        <v>25200</v>
      </c>
      <c r="S113" s="2">
        <v>2</v>
      </c>
      <c r="T113" s="2">
        <v>1</v>
      </c>
      <c r="U113" s="2">
        <v>3</v>
      </c>
      <c r="V113" s="2">
        <v>4</v>
      </c>
      <c r="W113" s="2">
        <v>2</v>
      </c>
      <c r="X113" s="2">
        <v>6</v>
      </c>
      <c r="Y113" s="2">
        <v>1804</v>
      </c>
      <c r="Z113" s="2">
        <v>72</v>
      </c>
      <c r="AA113" s="2">
        <v>26</v>
      </c>
      <c r="AB113" s="2">
        <v>1</v>
      </c>
      <c r="AC113" s="2">
        <v>179</v>
      </c>
      <c r="AD113" s="2">
        <v>3</v>
      </c>
      <c r="AE113" s="2">
        <v>929</v>
      </c>
      <c r="AF113" s="2">
        <v>3</v>
      </c>
      <c r="AG113" s="2">
        <v>8</v>
      </c>
      <c r="AH113" s="2">
        <v>1436</v>
      </c>
      <c r="AI113" s="2">
        <v>588</v>
      </c>
      <c r="AJ113" s="2">
        <v>10436</v>
      </c>
      <c r="AK113" s="2">
        <v>120</v>
      </c>
      <c r="AL113" s="2">
        <v>63</v>
      </c>
      <c r="AM113" s="2">
        <v>2</v>
      </c>
      <c r="AN113" s="2">
        <v>1</v>
      </c>
      <c r="AO113" s="2">
        <v>5</v>
      </c>
      <c r="AP113" s="2">
        <v>622</v>
      </c>
      <c r="AQ113" s="2">
        <v>11</v>
      </c>
      <c r="AR113" s="2">
        <v>255</v>
      </c>
      <c r="AS113" s="2">
        <v>162</v>
      </c>
      <c r="AT113" s="2">
        <v>49</v>
      </c>
      <c r="AU113" s="2">
        <v>40</v>
      </c>
      <c r="AV113" s="2">
        <v>610</v>
      </c>
      <c r="AW113" s="2">
        <v>1531</v>
      </c>
      <c r="AX113" s="2">
        <v>140</v>
      </c>
      <c r="AY113" s="2">
        <v>62</v>
      </c>
      <c r="AZ113" s="2">
        <v>29</v>
      </c>
      <c r="BA113" s="2">
        <v>351</v>
      </c>
      <c r="BB113" s="2">
        <v>24</v>
      </c>
      <c r="BC113" s="24">
        <v>188</v>
      </c>
      <c r="BD113" s="22">
        <v>2.27</v>
      </c>
      <c r="BE113" s="4">
        <f>BC113/BD113</f>
        <v>82.819383259911888</v>
      </c>
      <c r="BF113" s="8"/>
      <c r="BG113" s="8"/>
      <c r="BH113" s="8"/>
      <c r="BI113" s="8"/>
      <c r="BJ113" s="8"/>
      <c r="BK113" s="8"/>
      <c r="BL113" s="8"/>
      <c r="BM113" s="8"/>
      <c r="BN113" s="8"/>
      <c r="BO113" s="8"/>
      <c r="BP113" s="8"/>
      <c r="BQ113" s="8"/>
      <c r="BR113" s="8"/>
      <c r="BS113" s="8"/>
      <c r="BT113" s="8"/>
      <c r="BU113" s="8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  <c r="EB113"/>
      <c r="EC113"/>
      <c r="ED113"/>
      <c r="EE113"/>
      <c r="EF113"/>
      <c r="EG113"/>
      <c r="EH113"/>
      <c r="EI113"/>
      <c r="EJ113"/>
      <c r="EK113"/>
      <c r="EL113"/>
      <c r="EM113"/>
      <c r="EN113"/>
      <c r="EO113"/>
      <c r="EP113"/>
      <c r="EQ113"/>
      <c r="ER113"/>
      <c r="ES113"/>
      <c r="ET113"/>
      <c r="EU113"/>
      <c r="EV113"/>
      <c r="EW113"/>
      <c r="EX113"/>
      <c r="EY113"/>
      <c r="EZ113"/>
      <c r="FA113"/>
      <c r="FB113"/>
      <c r="FC113"/>
      <c r="FD113"/>
      <c r="FE113"/>
      <c r="FF113"/>
      <c r="FG113"/>
      <c r="FH113"/>
      <c r="FI113"/>
      <c r="FJ113"/>
      <c r="FK113"/>
      <c r="FL113"/>
      <c r="FM113"/>
      <c r="FN113"/>
      <c r="FO113"/>
      <c r="FP113"/>
      <c r="FQ113"/>
      <c r="FR113"/>
      <c r="FS113"/>
      <c r="FT113"/>
      <c r="FU113"/>
      <c r="FV113"/>
      <c r="FW113"/>
      <c r="FX113"/>
      <c r="FY113"/>
      <c r="FZ113"/>
      <c r="GA113"/>
      <c r="GB113"/>
      <c r="GC113"/>
      <c r="GD113"/>
      <c r="GE113"/>
      <c r="GF113"/>
      <c r="GG113"/>
      <c r="GH113"/>
      <c r="GI113"/>
      <c r="GJ113"/>
      <c r="GK113"/>
      <c r="GL113"/>
      <c r="GM113"/>
      <c r="GN113"/>
      <c r="GO113"/>
      <c r="GP113"/>
      <c r="GQ113"/>
      <c r="GR113"/>
      <c r="GS113"/>
      <c r="GT113"/>
      <c r="GU113"/>
      <c r="GV113"/>
      <c r="GW113"/>
      <c r="GX113"/>
      <c r="GY113"/>
      <c r="GZ113"/>
      <c r="HA113"/>
      <c r="HB113"/>
      <c r="HC113"/>
      <c r="HD113"/>
      <c r="HE113"/>
      <c r="HF113"/>
      <c r="HG113"/>
      <c r="HH113"/>
      <c r="HI113"/>
      <c r="HJ113"/>
      <c r="HK113"/>
      <c r="HL113"/>
      <c r="HM113"/>
      <c r="HN113"/>
    </row>
    <row r="114" spans="1:222" s="2" customFormat="1" x14ac:dyDescent="0.2">
      <c r="A114">
        <v>113</v>
      </c>
      <c r="B114" s="2">
        <v>208.37503629791999</v>
      </c>
      <c r="C114" s="2">
        <v>844.77419999999995</v>
      </c>
      <c r="D114" s="2">
        <v>535.28877459590001</v>
      </c>
      <c r="E114" s="2">
        <v>433.68187381768001</v>
      </c>
      <c r="F114" s="2">
        <v>130.36867267941003</v>
      </c>
      <c r="G114" s="2">
        <v>708.34281309348</v>
      </c>
      <c r="H114" s="2">
        <v>1896.0805791011101</v>
      </c>
      <c r="I114" s="2">
        <v>26.351893255319997</v>
      </c>
      <c r="J114" s="2">
        <v>87.391540545490003</v>
      </c>
      <c r="K114" s="2">
        <v>512.51565252834996</v>
      </c>
      <c r="L114" s="2">
        <v>118.37413688940001</v>
      </c>
      <c r="M114" s="2">
        <v>17.235265875210001</v>
      </c>
      <c r="N114" s="2">
        <v>346.87657430592003</v>
      </c>
      <c r="O114" s="2">
        <v>4813.5848103254993</v>
      </c>
      <c r="P114" s="2">
        <v>1922.3827316746504</v>
      </c>
      <c r="Q114" s="2">
        <v>320.66671291199998</v>
      </c>
      <c r="R114" s="2">
        <f>L114*Q114</f>
        <v>37958.645370119018</v>
      </c>
      <c r="S114" s="2">
        <v>15.17543549166</v>
      </c>
      <c r="T114" s="2">
        <v>3.7600385547999999</v>
      </c>
      <c r="V114" s="2">
        <v>12.356020149000001</v>
      </c>
      <c r="W114" s="2">
        <v>4.2316648285999996</v>
      </c>
      <c r="X114" s="2">
        <v>33.96883333764</v>
      </c>
      <c r="Y114" s="2">
        <v>4126.1487558276003</v>
      </c>
      <c r="AC114" s="2">
        <v>92.462471996400012</v>
      </c>
      <c r="AD114" s="2">
        <v>2.3879088736799998</v>
      </c>
      <c r="AE114" s="2">
        <v>1876.0119601852803</v>
      </c>
      <c r="AF114" s="2">
        <v>17.558668188239999</v>
      </c>
      <c r="AG114" s="2">
        <v>14.526802019649999</v>
      </c>
      <c r="AH114" s="2">
        <v>1529.9297762597598</v>
      </c>
      <c r="AI114" s="2">
        <v>1233.9165249959399</v>
      </c>
      <c r="AJ114" s="2">
        <v>15642.226948402</v>
      </c>
      <c r="AK114" s="2">
        <v>115.79546010636001</v>
      </c>
      <c r="AL114" s="2">
        <v>14.839362196690001</v>
      </c>
      <c r="AM114" s="2">
        <v>10.14756451941</v>
      </c>
      <c r="AN114" s="2">
        <v>4.9288979594800004</v>
      </c>
      <c r="AO114" s="2">
        <v>10.41089854815</v>
      </c>
      <c r="AP114" s="2">
        <v>199.72543306495999</v>
      </c>
      <c r="AQ114" s="2">
        <v>7.6266895401599992</v>
      </c>
      <c r="AR114" s="2">
        <v>779.46704571973999</v>
      </c>
      <c r="AS114" s="2">
        <v>87.672659039279992</v>
      </c>
      <c r="AT114" s="2">
        <v>10.76041582867</v>
      </c>
      <c r="AU114" s="2">
        <v>32.215156556399997</v>
      </c>
      <c r="AV114" s="2">
        <v>3573.9410807267204</v>
      </c>
      <c r="AW114" s="2">
        <v>1083.5284958219002</v>
      </c>
      <c r="AX114" s="2">
        <v>302.02054092215997</v>
      </c>
      <c r="AY114" s="2">
        <v>136.86323571638999</v>
      </c>
      <c r="AZ114" s="2">
        <v>142.47308349663999</v>
      </c>
      <c r="BA114" s="2">
        <v>731.47667505564004</v>
      </c>
      <c r="BB114" s="2">
        <v>130.73844581568</v>
      </c>
      <c r="BC114" s="10">
        <v>803</v>
      </c>
      <c r="BD114" s="12">
        <v>1.03</v>
      </c>
      <c r="BE114" s="4">
        <f>BC114/BD114</f>
        <v>779.61165048543683</v>
      </c>
      <c r="BV114" s="8"/>
      <c r="BW114" s="8"/>
      <c r="BX114" s="8"/>
      <c r="BY114" s="8"/>
      <c r="BZ114" s="8"/>
      <c r="CA114" s="8"/>
      <c r="CB114" s="8"/>
      <c r="CC114" s="8"/>
      <c r="CD114" s="8"/>
      <c r="CE114" s="8"/>
      <c r="CF114" s="8"/>
      <c r="CG114" s="8"/>
      <c r="CH114" s="8"/>
      <c r="CI114" s="8"/>
      <c r="CJ114" s="8"/>
      <c r="CK114" s="8"/>
      <c r="CL114" s="8"/>
      <c r="CM114" s="8"/>
      <c r="CN114" s="8"/>
      <c r="CO114" s="8"/>
      <c r="CP114" s="8"/>
      <c r="CQ114" s="8"/>
      <c r="CR114" s="8"/>
      <c r="CS114" s="8"/>
      <c r="CT114" s="8"/>
      <c r="CU114" s="8"/>
      <c r="CV114" s="8"/>
      <c r="CW114" s="8"/>
      <c r="CX114" s="8"/>
      <c r="CY114" s="8"/>
      <c r="CZ114" s="8"/>
      <c r="DA114" s="8"/>
      <c r="DB114" s="8"/>
      <c r="DC114" s="8"/>
      <c r="DD114" s="8"/>
      <c r="DE114" s="8"/>
      <c r="DF114" s="8"/>
      <c r="DG114" s="8"/>
      <c r="DH114" s="8"/>
      <c r="DI114" s="8"/>
      <c r="DJ114" s="8"/>
      <c r="DK114" s="8"/>
      <c r="DL114" s="8"/>
      <c r="DM114" s="8"/>
      <c r="DN114" s="8"/>
      <c r="DO114" s="8"/>
      <c r="DP114" s="8"/>
      <c r="DQ114" s="8"/>
      <c r="DR114" s="8"/>
      <c r="DS114" s="8"/>
      <c r="DT114" s="8"/>
      <c r="DU114" s="8"/>
      <c r="DV114" s="8"/>
      <c r="DW114" s="8"/>
      <c r="DX114" s="8"/>
      <c r="DY114" s="8"/>
      <c r="DZ114" s="8"/>
      <c r="EA114" s="8"/>
      <c r="EB114" s="8"/>
      <c r="EC114" s="8"/>
      <c r="ED114" s="8"/>
      <c r="EE114" s="8"/>
      <c r="EF114" s="8"/>
      <c r="EG114" s="8"/>
      <c r="EH114" s="8"/>
      <c r="EI114" s="8"/>
      <c r="EJ114" s="8"/>
      <c r="EK114" s="8"/>
      <c r="EL114" s="8"/>
      <c r="EM114" s="8"/>
      <c r="EN114" s="8"/>
      <c r="EO114" s="8"/>
      <c r="EP114" s="8"/>
      <c r="EQ114" s="8"/>
      <c r="ER114" s="8"/>
      <c r="ES114" s="8"/>
      <c r="ET114" s="8"/>
      <c r="EU114" s="8"/>
      <c r="EV114" s="8"/>
      <c r="EW114" s="8"/>
      <c r="EX114" s="8"/>
      <c r="EY114" s="8"/>
      <c r="EZ114" s="8"/>
      <c r="FA114" s="8"/>
      <c r="FB114" s="8"/>
      <c r="FC114" s="8"/>
      <c r="FD114" s="8"/>
      <c r="FE114" s="8"/>
      <c r="FF114" s="8"/>
      <c r="FG114" s="8"/>
      <c r="FH114" s="8"/>
      <c r="FI114" s="8"/>
      <c r="FJ114" s="8"/>
      <c r="FK114" s="8"/>
      <c r="FL114" s="8"/>
      <c r="FM114" s="8"/>
      <c r="FN114" s="8"/>
      <c r="FO114" s="8"/>
      <c r="FP114" s="8"/>
      <c r="FQ114" s="8"/>
      <c r="FR114" s="8"/>
      <c r="FS114" s="8"/>
      <c r="FT114" s="8"/>
      <c r="FU114" s="8"/>
      <c r="FV114" s="8"/>
      <c r="FW114" s="8"/>
      <c r="FX114" s="8"/>
      <c r="FY114" s="8"/>
      <c r="FZ114" s="8"/>
      <c r="GA114" s="8"/>
      <c r="GB114" s="8"/>
      <c r="GC114" s="8"/>
      <c r="GD114" s="8"/>
      <c r="GE114" s="8"/>
      <c r="GF114" s="8"/>
      <c r="GG114" s="8"/>
      <c r="GH114" s="8"/>
      <c r="GI114" s="8"/>
      <c r="GJ114" s="8"/>
      <c r="GK114" s="8"/>
      <c r="GL114" s="8"/>
      <c r="GM114" s="8"/>
      <c r="GN114" s="8"/>
      <c r="GO114" s="8"/>
      <c r="GP114" s="8"/>
      <c r="GQ114" s="8"/>
      <c r="GR114" s="8"/>
      <c r="GS114" s="8"/>
      <c r="GT114" s="8"/>
      <c r="GU114" s="8"/>
      <c r="GV114" s="8"/>
      <c r="GW114" s="8"/>
      <c r="GX114" s="8"/>
      <c r="GY114" s="8"/>
      <c r="GZ114" s="8"/>
      <c r="HA114" s="8"/>
      <c r="HB114" s="8"/>
      <c r="HC114" s="8"/>
      <c r="HD114" s="8"/>
      <c r="HE114" s="8"/>
      <c r="HF114" s="8"/>
      <c r="HG114" s="8"/>
      <c r="HH114" s="8"/>
      <c r="HI114" s="8"/>
      <c r="HJ114" s="8"/>
      <c r="HK114" s="8"/>
      <c r="HL114" s="8"/>
      <c r="HM114" s="8"/>
      <c r="HN114" s="8"/>
    </row>
    <row r="115" spans="1:222" x14ac:dyDescent="0.2">
      <c r="A115">
        <v>114</v>
      </c>
      <c r="B115" s="2">
        <v>316.88833958352001</v>
      </c>
      <c r="C115" s="2">
        <v>167.51130000000001</v>
      </c>
      <c r="D115" s="2">
        <v>392.93241711510001</v>
      </c>
      <c r="E115" s="2">
        <v>623.80097751249991</v>
      </c>
      <c r="F115" s="2">
        <v>59.004549707040006</v>
      </c>
      <c r="G115" s="2">
        <v>183.83396760896997</v>
      </c>
      <c r="H115" s="2">
        <v>409.64118350829</v>
      </c>
      <c r="I115" s="2">
        <v>363.21556895568</v>
      </c>
      <c r="J115" s="2">
        <v>64.954543295389996</v>
      </c>
      <c r="K115" s="2">
        <v>18.492672436669999</v>
      </c>
      <c r="L115" s="2">
        <v>141.71944909499999</v>
      </c>
      <c r="M115" s="2">
        <v>7.7253358910899994</v>
      </c>
      <c r="N115" s="2">
        <v>24.004822104959999</v>
      </c>
      <c r="O115" s="2">
        <v>5121.2392655810099</v>
      </c>
      <c r="P115" s="2">
        <v>531.34784457930004</v>
      </c>
      <c r="Q115" s="2">
        <v>389.19034217699999</v>
      </c>
      <c r="R115" s="2">
        <f>L115*Q115</f>
        <v>55155.840886418977</v>
      </c>
      <c r="S115" s="2">
        <v>5.9041684007800006</v>
      </c>
      <c r="T115" s="2">
        <v>1.0643084339000002</v>
      </c>
      <c r="U115" s="2"/>
      <c r="V115" s="2">
        <v>5.2589672535000007</v>
      </c>
      <c r="W115" s="2">
        <v>1.8010804849000002</v>
      </c>
      <c r="X115" s="2">
        <v>14.407833335160001</v>
      </c>
      <c r="Y115" s="2">
        <v>1585.23626992356</v>
      </c>
      <c r="Z115" s="2"/>
      <c r="AA115" s="2"/>
      <c r="AB115" s="2"/>
      <c r="AC115" s="2">
        <v>46.542271836720005</v>
      </c>
      <c r="AD115" s="2">
        <v>1.0163413801200001</v>
      </c>
      <c r="AE115" s="2">
        <v>804.34047061758008</v>
      </c>
      <c r="AF115" s="2">
        <v>3.3111321979200001</v>
      </c>
      <c r="AG115" s="2">
        <v>4.7989435440000001</v>
      </c>
      <c r="AH115" s="2">
        <v>104.13582478288001</v>
      </c>
      <c r="AI115" s="2">
        <v>2174.9183566214401</v>
      </c>
      <c r="AJ115" s="2">
        <v>379.73480791520001</v>
      </c>
      <c r="AK115" s="2">
        <v>429.47937396864006</v>
      </c>
      <c r="AL115" s="2">
        <v>49.726672082370001</v>
      </c>
      <c r="AM115" s="2">
        <v>2.3954677427100002</v>
      </c>
      <c r="AN115" s="2">
        <v>3.4930000002100003</v>
      </c>
      <c r="AO115" s="2">
        <v>1.4719227049500001</v>
      </c>
      <c r="AP115" s="2">
        <v>1466.4937244337598</v>
      </c>
      <c r="AQ115" s="2">
        <v>228.32057468575996</v>
      </c>
      <c r="AR115" s="2">
        <v>94.698798323910012</v>
      </c>
      <c r="AS115" s="2">
        <v>125.06369781024</v>
      </c>
      <c r="AT115" s="2">
        <v>15.233431080230002</v>
      </c>
      <c r="AU115" s="2">
        <v>6.8403183296999996</v>
      </c>
      <c r="AV115" s="2">
        <v>418.54007079296008</v>
      </c>
      <c r="AW115" s="2">
        <v>299.11805007880002</v>
      </c>
      <c r="AX115" s="2">
        <v>219.26591523659997</v>
      </c>
      <c r="AY115" s="2">
        <v>271.82594986343997</v>
      </c>
      <c r="AZ115" s="2">
        <v>92.531389463759993</v>
      </c>
      <c r="BA115" s="2">
        <v>108.20558130261001</v>
      </c>
      <c r="BB115" s="2">
        <v>125.85001843616</v>
      </c>
      <c r="BC115" s="2">
        <v>3238</v>
      </c>
      <c r="BD115" s="12">
        <v>0.46</v>
      </c>
      <c r="BE115" s="4">
        <f>BC115/BD115</f>
        <v>7039.1304347826081</v>
      </c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8"/>
      <c r="BW115" s="8"/>
      <c r="BX115" s="8"/>
      <c r="BY115" s="8"/>
      <c r="BZ115" s="8"/>
      <c r="CA115" s="8"/>
      <c r="CB115" s="8"/>
      <c r="CC115" s="8"/>
      <c r="CD115" s="8"/>
      <c r="CE115" s="8"/>
      <c r="CF115" s="8"/>
      <c r="CG115" s="8"/>
      <c r="CH115" s="8"/>
      <c r="CI115" s="8"/>
      <c r="CJ115" s="8"/>
      <c r="CK115" s="8"/>
      <c r="CL115" s="8"/>
      <c r="CM115" s="8"/>
      <c r="CN115" s="8"/>
      <c r="CO115" s="8"/>
      <c r="CP115" s="8"/>
      <c r="CQ115" s="8"/>
      <c r="CR115" s="8"/>
      <c r="CS115" s="8"/>
      <c r="CT115" s="8"/>
      <c r="CU115" s="8"/>
      <c r="CV115" s="8"/>
      <c r="CW115" s="8"/>
      <c r="CX115" s="8"/>
      <c r="CY115" s="8"/>
      <c r="CZ115" s="8"/>
      <c r="DA115" s="8"/>
      <c r="DB115" s="8"/>
      <c r="DC115" s="8"/>
      <c r="DD115" s="8"/>
      <c r="DE115" s="8"/>
      <c r="DF115" s="8"/>
      <c r="DG115" s="8"/>
      <c r="DH115" s="8"/>
      <c r="DI115" s="8"/>
      <c r="DJ115" s="8"/>
      <c r="DK115" s="8"/>
      <c r="DL115" s="8"/>
      <c r="DM115" s="8"/>
      <c r="DN115" s="8"/>
      <c r="DO115" s="8"/>
      <c r="DP115" s="8"/>
      <c r="DQ115" s="8"/>
      <c r="DR115" s="8"/>
      <c r="DS115" s="8"/>
      <c r="DT115" s="8"/>
      <c r="DU115" s="8"/>
      <c r="DV115" s="8"/>
      <c r="DW115" s="8"/>
      <c r="DX115" s="8"/>
      <c r="DY115" s="8"/>
      <c r="DZ115" s="8"/>
      <c r="EA115" s="8"/>
      <c r="EB115" s="8"/>
      <c r="EC115" s="8"/>
      <c r="ED115" s="8"/>
      <c r="EE115" s="8"/>
      <c r="EF115" s="8"/>
      <c r="EG115" s="8"/>
      <c r="EH115" s="8"/>
      <c r="EI115" s="8"/>
      <c r="EJ115" s="8"/>
      <c r="EK115" s="8"/>
      <c r="EL115" s="8"/>
      <c r="EM115" s="8"/>
      <c r="EN115" s="8"/>
      <c r="EO115" s="8"/>
      <c r="EP115" s="8"/>
      <c r="EQ115" s="8"/>
      <c r="ER115" s="8"/>
      <c r="ES115" s="8"/>
      <c r="ET115" s="8"/>
      <c r="EU115" s="8"/>
      <c r="EV115" s="8"/>
      <c r="EW115" s="8"/>
      <c r="EX115" s="8"/>
      <c r="EY115" s="8"/>
      <c r="EZ115" s="8"/>
      <c r="FA115" s="8"/>
      <c r="FB115" s="8"/>
      <c r="FC115" s="8"/>
      <c r="FD115" s="8"/>
      <c r="FE115" s="8"/>
      <c r="FF115" s="8"/>
      <c r="FG115" s="8"/>
      <c r="FH115" s="8"/>
      <c r="FI115" s="8"/>
      <c r="FJ115" s="8"/>
      <c r="FK115" s="8"/>
      <c r="FL115" s="8"/>
      <c r="FM115" s="8"/>
      <c r="FN115" s="8"/>
      <c r="FO115" s="8"/>
      <c r="FP115" s="8"/>
      <c r="FQ115" s="8"/>
      <c r="FR115" s="8"/>
      <c r="FS115" s="8"/>
      <c r="FT115" s="8"/>
      <c r="FU115" s="8"/>
      <c r="FV115" s="8"/>
      <c r="FW115" s="8"/>
      <c r="FX115" s="8"/>
      <c r="FY115" s="8"/>
      <c r="FZ115" s="8"/>
      <c r="GA115" s="8"/>
      <c r="GB115" s="8"/>
      <c r="GC115" s="8"/>
      <c r="GD115" s="8"/>
      <c r="GE115" s="8"/>
      <c r="GF115" s="8"/>
      <c r="GG115" s="8"/>
      <c r="GH115" s="8"/>
      <c r="GI115" s="8"/>
      <c r="GJ115" s="8"/>
      <c r="GK115" s="8"/>
      <c r="GL115" s="8"/>
      <c r="GM115" s="8"/>
      <c r="GN115" s="8"/>
      <c r="GO115" s="8"/>
      <c r="GP115" s="8"/>
      <c r="GQ115" s="8"/>
      <c r="GR115" s="8"/>
      <c r="GS115" s="8"/>
      <c r="GT115" s="8"/>
      <c r="GU115" s="8"/>
      <c r="GV115" s="8"/>
      <c r="GW115" s="8"/>
      <c r="GX115" s="8"/>
      <c r="GY115" s="8"/>
      <c r="GZ115" s="8"/>
      <c r="HA115" s="8"/>
      <c r="HB115" s="8"/>
      <c r="HC115" s="8"/>
      <c r="HD115" s="8"/>
      <c r="HE115" s="8"/>
      <c r="HF115" s="8"/>
      <c r="HG115" s="8"/>
      <c r="HH115" s="8"/>
      <c r="HI115" s="8"/>
      <c r="HJ115" s="8"/>
      <c r="HK115" s="8"/>
      <c r="HL115" s="8"/>
      <c r="HM115" s="8"/>
      <c r="HN115" s="8"/>
    </row>
    <row r="116" spans="1:222" s="2" customFormat="1" x14ac:dyDescent="0.2">
      <c r="A116">
        <v>115</v>
      </c>
      <c r="B116" s="2">
        <v>446.17032718991999</v>
      </c>
      <c r="C116" s="2">
        <v>997.65019999999993</v>
      </c>
      <c r="D116" s="2">
        <v>101.9109702371</v>
      </c>
      <c r="E116" s="2">
        <v>566.67366984818</v>
      </c>
      <c r="F116" s="2">
        <v>67.782461906519998</v>
      </c>
      <c r="G116" s="2">
        <v>148.91169967223999</v>
      </c>
      <c r="H116" s="2">
        <v>87.564787270989996</v>
      </c>
      <c r="I116" s="2">
        <v>231.44250521094</v>
      </c>
      <c r="J116" s="2">
        <v>116.83023392238</v>
      </c>
      <c r="K116" s="2">
        <v>4.7813359468899996</v>
      </c>
      <c r="L116" s="2">
        <v>236.31543605249999</v>
      </c>
      <c r="M116" s="2">
        <v>2.0454649903500002</v>
      </c>
      <c r="N116" s="2">
        <v>508.26471655775998</v>
      </c>
      <c r="O116" s="2">
        <v>2377.6761348034202</v>
      </c>
      <c r="P116" s="2">
        <v>739.74933155375004</v>
      </c>
      <c r="Q116" s="2">
        <v>17.491700772000002</v>
      </c>
      <c r="R116" s="2">
        <f>L116*Q116</f>
        <v>4133.5588952350308</v>
      </c>
      <c r="S116" s="2">
        <v>3.0068974348799999</v>
      </c>
      <c r="T116" s="2">
        <v>3.8765686753000002</v>
      </c>
      <c r="V116" s="2">
        <v>1.96573047825</v>
      </c>
      <c r="W116" s="2">
        <v>0.67321940455000007</v>
      </c>
      <c r="X116" s="2">
        <v>12.094166668200002</v>
      </c>
      <c r="Y116" s="2">
        <v>4042.0518379911596</v>
      </c>
      <c r="AC116" s="2">
        <v>11.939534801370002</v>
      </c>
      <c r="AD116" s="2">
        <v>0.94726963584000001</v>
      </c>
      <c r="AE116" s="2">
        <v>2577.41748038991</v>
      </c>
      <c r="AF116" s="2">
        <v>3.70991819256</v>
      </c>
      <c r="AG116" s="2">
        <v>1.9195774176</v>
      </c>
      <c r="AH116" s="2">
        <v>885.8745078000901</v>
      </c>
      <c r="AI116" s="2">
        <v>637.8396828164</v>
      </c>
      <c r="AJ116" s="2">
        <v>6.7073673523200004</v>
      </c>
      <c r="AK116" s="2">
        <v>35.315882404200003</v>
      </c>
      <c r="AL116" s="2">
        <v>250.06316819405001</v>
      </c>
      <c r="AM116" s="2">
        <v>1.6062903230999999</v>
      </c>
      <c r="AN116" s="2">
        <v>0.38697959186000003</v>
      </c>
      <c r="AO116" s="2">
        <v>0.82728502395000003</v>
      </c>
      <c r="AP116" s="2">
        <v>561.03166112576002</v>
      </c>
      <c r="AQ116" s="2">
        <v>20.5424764704</v>
      </c>
      <c r="AR116" s="2">
        <v>53.911196205700001</v>
      </c>
      <c r="AS116" s="2">
        <v>11.75604327702</v>
      </c>
      <c r="AT116" s="2">
        <v>59.970989250220008</v>
      </c>
      <c r="AU116" s="2">
        <v>62.202846147599999</v>
      </c>
      <c r="AV116" s="2">
        <v>1316.2605040099202</v>
      </c>
      <c r="AW116" s="2">
        <v>441.53987558028001</v>
      </c>
      <c r="AX116" s="2">
        <v>176.02724673645</v>
      </c>
      <c r="AY116" s="2">
        <v>110.71822277601001</v>
      </c>
      <c r="AZ116" s="2">
        <v>142.07521063111997</v>
      </c>
      <c r="BA116" s="2">
        <v>82.280934250830001</v>
      </c>
      <c r="BB116" s="2">
        <v>111.85554573296</v>
      </c>
      <c r="BC116" s="2">
        <v>600</v>
      </c>
      <c r="BD116" s="12">
        <v>0.67</v>
      </c>
      <c r="BE116" s="4">
        <f>BC116/BD116</f>
        <v>895.52238805970148</v>
      </c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  <c r="EB116"/>
      <c r="EC116"/>
      <c r="ED116"/>
      <c r="EE116"/>
      <c r="EF116"/>
      <c r="EG116"/>
      <c r="EH116"/>
      <c r="EI116"/>
      <c r="EJ116"/>
      <c r="EK116"/>
      <c r="EL116"/>
      <c r="EM116"/>
      <c r="EN116"/>
      <c r="EO116"/>
      <c r="EP116"/>
      <c r="EQ116"/>
      <c r="ER116"/>
      <c r="ES116"/>
      <c r="ET116"/>
      <c r="EU116"/>
      <c r="EV116"/>
      <c r="EW116"/>
      <c r="EX116"/>
      <c r="EY116"/>
      <c r="EZ116"/>
      <c r="FA116"/>
      <c r="FB116"/>
      <c r="FC116"/>
      <c r="FD116"/>
      <c r="FE116"/>
      <c r="FF116"/>
      <c r="FG116"/>
      <c r="FH116"/>
      <c r="FI116"/>
      <c r="FJ116"/>
      <c r="FK116"/>
      <c r="FL116"/>
      <c r="FM116"/>
      <c r="FN116"/>
      <c r="FO116"/>
      <c r="FP116"/>
      <c r="FQ116"/>
      <c r="FR116"/>
      <c r="FS116"/>
      <c r="FT116"/>
      <c r="FU116"/>
      <c r="FV116"/>
      <c r="FW116"/>
      <c r="FX116"/>
      <c r="FY116"/>
      <c r="FZ116"/>
      <c r="GA116"/>
      <c r="GB116"/>
      <c r="GC116"/>
      <c r="GD116"/>
      <c r="GE116"/>
      <c r="GF116"/>
      <c r="GG116"/>
      <c r="GH116"/>
      <c r="GI116"/>
      <c r="GJ116"/>
      <c r="GK116"/>
      <c r="GL116"/>
      <c r="GM116"/>
      <c r="GN116"/>
      <c r="GO116"/>
      <c r="GP116"/>
      <c r="GQ116"/>
      <c r="GR116"/>
      <c r="GS116"/>
      <c r="GT116"/>
      <c r="GU116"/>
      <c r="GV116"/>
      <c r="GW116"/>
      <c r="GX116"/>
      <c r="GY116"/>
      <c r="GZ116"/>
      <c r="HA116"/>
      <c r="HB116"/>
      <c r="HC116"/>
      <c r="HD116"/>
      <c r="HE116"/>
      <c r="HF116"/>
      <c r="HG116"/>
      <c r="HH116"/>
      <c r="HI116"/>
      <c r="HJ116"/>
      <c r="HK116"/>
      <c r="HL116"/>
      <c r="HM116"/>
      <c r="HN116"/>
    </row>
    <row r="117" spans="1:222" s="2" customFormat="1" x14ac:dyDescent="0.2">
      <c r="A117">
        <v>116</v>
      </c>
      <c r="B117" s="2">
        <v>316.61797801247997</v>
      </c>
      <c r="C117" s="2">
        <v>8934.9552000000003</v>
      </c>
      <c r="D117" s="2">
        <v>105.9564000253</v>
      </c>
      <c r="E117" s="2">
        <v>1417.2449524064198</v>
      </c>
      <c r="F117" s="2">
        <v>26.288255188080001</v>
      </c>
      <c r="G117" s="2">
        <v>334.33900747156002</v>
      </c>
      <c r="H117" s="2">
        <v>1219.3612399016401</v>
      </c>
      <c r="I117" s="2">
        <v>188.63767550621998</v>
      </c>
      <c r="J117" s="2">
        <v>55.866995665449998</v>
      </c>
      <c r="K117" s="2">
        <v>3679.3261702545196</v>
      </c>
      <c r="L117" s="2">
        <v>276.71595092504998</v>
      </c>
      <c r="M117" s="2">
        <v>76.375884074460004</v>
      </c>
      <c r="N117" s="2">
        <v>867.17022072096006</v>
      </c>
      <c r="O117" s="2">
        <v>588.81300707262005</v>
      </c>
      <c r="P117" s="2">
        <v>23.337575410100001</v>
      </c>
      <c r="Q117" s="2">
        <v>365.578716321</v>
      </c>
      <c r="R117" s="2">
        <f>L117*Q117</f>
        <v>101161.46212472461</v>
      </c>
      <c r="S117" s="2">
        <v>38.799939556849999</v>
      </c>
      <c r="T117" s="2">
        <v>7.6987566276999999</v>
      </c>
      <c r="V117" s="2">
        <v>25.29920654475</v>
      </c>
      <c r="W117" s="2">
        <v>17.328842335299999</v>
      </c>
      <c r="X117" s="2">
        <v>34.740055559959998</v>
      </c>
      <c r="Y117" s="2">
        <v>2945.4276887237397</v>
      </c>
      <c r="AC117" s="2">
        <v>175.12024608309</v>
      </c>
      <c r="AD117" s="2">
        <v>19.557171023280002</v>
      </c>
      <c r="AE117" s="2">
        <v>441.45086349384002</v>
      </c>
      <c r="AF117" s="2">
        <v>11.975664263280001</v>
      </c>
      <c r="AG117" s="2">
        <v>842.09461838339996</v>
      </c>
      <c r="AH117" s="2">
        <v>536.8612379791</v>
      </c>
      <c r="AI117" s="2">
        <v>20691.713556334424</v>
      </c>
      <c r="AJ117" s="2">
        <v>3461.6827707938401</v>
      </c>
      <c r="AK117" s="2">
        <v>189.48673960020002</v>
      </c>
      <c r="AL117" s="2">
        <v>80.957759210710009</v>
      </c>
      <c r="AM117" s="2">
        <v>20.763048393809999</v>
      </c>
      <c r="AN117" s="2">
        <v>30.276061226310002</v>
      </c>
      <c r="AO117" s="2">
        <v>10.647265697849999</v>
      </c>
      <c r="AP117" s="2">
        <v>200.90816014895998</v>
      </c>
      <c r="AQ117" s="2">
        <v>15.599689028479998</v>
      </c>
      <c r="AR117" s="2">
        <v>166.57238863288998</v>
      </c>
      <c r="AS117" s="2">
        <v>68.970179296620003</v>
      </c>
      <c r="AT117" s="2">
        <v>22.017010501470001</v>
      </c>
      <c r="AU117" s="2">
        <v>65.8848157953</v>
      </c>
      <c r="AV117" s="2">
        <v>3110.1320463737597</v>
      </c>
      <c r="AW117" s="2">
        <v>294.68208231044002</v>
      </c>
      <c r="AX117" s="2">
        <v>617.7563340565199</v>
      </c>
      <c r="AY117" s="2">
        <v>144.21705566262</v>
      </c>
      <c r="AZ117" s="2">
        <v>51.420743163399997</v>
      </c>
      <c r="BA117" s="2">
        <v>344.11684971294</v>
      </c>
      <c r="BB117" s="2">
        <v>366.73999980991999</v>
      </c>
      <c r="BC117" s="2">
        <v>175</v>
      </c>
      <c r="BD117" s="12">
        <v>3.61</v>
      </c>
      <c r="BE117" s="4">
        <f>BC117/BD117</f>
        <v>48.476454293628812</v>
      </c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  <c r="DK117" s="8"/>
      <c r="DL117" s="8"/>
      <c r="DM117" s="8"/>
      <c r="DN117" s="8"/>
      <c r="DO117" s="8"/>
      <c r="DP117" s="8"/>
      <c r="DQ117" s="8"/>
      <c r="DR117" s="8"/>
      <c r="DS117" s="8"/>
      <c r="DT117" s="8"/>
      <c r="DU117" s="8"/>
      <c r="DV117" s="8"/>
      <c r="DW117" s="8"/>
      <c r="DX117" s="8"/>
      <c r="DY117" s="8"/>
      <c r="DZ117" s="8"/>
      <c r="EA117" s="8"/>
      <c r="EB117" s="8"/>
      <c r="EC117" s="8"/>
      <c r="ED117" s="8"/>
      <c r="EE117" s="8"/>
      <c r="EF117" s="8"/>
      <c r="EG117" s="8"/>
      <c r="EH117" s="8"/>
      <c r="EI117" s="8"/>
      <c r="EJ117" s="8"/>
      <c r="EK117" s="8"/>
      <c r="EL117" s="8"/>
      <c r="EM117" s="8"/>
      <c r="EN117" s="8"/>
      <c r="EO117" s="8"/>
      <c r="EP117" s="8"/>
      <c r="EQ117" s="8"/>
      <c r="ER117" s="8"/>
      <c r="ES117" s="8"/>
      <c r="ET117" s="8"/>
      <c r="EU117" s="8"/>
      <c r="EV117" s="8"/>
      <c r="EW117" s="8"/>
      <c r="EX117" s="8"/>
      <c r="EY117" s="8"/>
      <c r="EZ117" s="8"/>
      <c r="FA117" s="8"/>
      <c r="FB117" s="8"/>
      <c r="FC117" s="8"/>
      <c r="FD117" s="8"/>
      <c r="FE117" s="8"/>
      <c r="FF117" s="8"/>
      <c r="FG117" s="8"/>
      <c r="FH117" s="8"/>
      <c r="FI117" s="8"/>
      <c r="FJ117" s="8"/>
      <c r="FK117" s="8"/>
      <c r="FL117" s="8"/>
      <c r="FM117" s="8"/>
      <c r="FN117" s="8"/>
      <c r="FO117" s="8"/>
      <c r="FP117" s="8"/>
      <c r="FQ117" s="8"/>
      <c r="FR117" s="8"/>
      <c r="FS117" s="8"/>
      <c r="FT117" s="8"/>
      <c r="FU117" s="8"/>
      <c r="FV117" s="8"/>
      <c r="FW117" s="8"/>
      <c r="FX117" s="8"/>
      <c r="FY117" s="8"/>
      <c r="FZ117" s="8"/>
      <c r="GA117" s="8"/>
      <c r="GB117" s="8"/>
      <c r="GC117" s="8"/>
      <c r="GD117" s="8"/>
      <c r="GE117" s="8"/>
      <c r="GF117" s="8"/>
      <c r="GG117" s="8"/>
      <c r="GH117" s="8"/>
      <c r="GI117" s="8"/>
      <c r="GJ117" s="8"/>
      <c r="GK117" s="8"/>
      <c r="GL117" s="8"/>
      <c r="GM117" s="8"/>
      <c r="GN117" s="8"/>
      <c r="GO117" s="8"/>
      <c r="GP117" s="8"/>
      <c r="GQ117" s="8"/>
      <c r="GR117" s="8"/>
      <c r="GS117" s="8"/>
      <c r="GT117" s="8"/>
      <c r="GU117" s="8"/>
      <c r="GV117" s="8"/>
      <c r="GW117" s="8"/>
      <c r="GX117" s="8"/>
      <c r="GY117" s="8"/>
      <c r="GZ117" s="8"/>
      <c r="HA117" s="8"/>
      <c r="HB117" s="8"/>
      <c r="HC117" s="8"/>
      <c r="HD117" s="8"/>
      <c r="HE117" s="8"/>
      <c r="HF117" s="8"/>
      <c r="HG117" s="8"/>
      <c r="HH117" s="8"/>
      <c r="HI117" s="8"/>
      <c r="HJ117" s="8"/>
      <c r="HK117" s="8"/>
      <c r="HL117" s="8"/>
      <c r="HM117" s="8"/>
      <c r="HN117" s="8"/>
    </row>
    <row r="118" spans="1:222" s="2" customFormat="1" x14ac:dyDescent="0.2">
      <c r="A118">
        <v>117</v>
      </c>
      <c r="B118" s="2">
        <v>149.06753894159999</v>
      </c>
      <c r="C118" s="2">
        <v>1666.11</v>
      </c>
      <c r="D118" s="2">
        <v>427.14035754880001</v>
      </c>
      <c r="E118" s="2">
        <v>1042.8717603929799</v>
      </c>
      <c r="F118" s="2">
        <v>103.30344339768</v>
      </c>
      <c r="G118" s="2">
        <v>267.10005143878999</v>
      </c>
      <c r="H118" s="2">
        <v>281.62243869451999</v>
      </c>
      <c r="I118" s="2">
        <v>26.827804640219998</v>
      </c>
      <c r="J118" s="2">
        <v>123.58388284339</v>
      </c>
      <c r="K118" s="2">
        <v>845.80899450949994</v>
      </c>
      <c r="L118" s="2">
        <v>322.91788758075</v>
      </c>
      <c r="M118" s="2">
        <v>11.264879657</v>
      </c>
      <c r="N118" s="2">
        <v>1160.7546049008001</v>
      </c>
      <c r="O118" s="2">
        <v>3393.9498899215796</v>
      </c>
      <c r="P118" s="2">
        <v>357.06961367875004</v>
      </c>
      <c r="Q118" s="2">
        <v>504.29701822499999</v>
      </c>
      <c r="R118" s="2">
        <f>L118*Q118</f>
        <v>162846.52783848799</v>
      </c>
      <c r="S118" s="2">
        <v>12.019759277450001</v>
      </c>
      <c r="T118" s="2">
        <v>3.9775614464000002</v>
      </c>
      <c r="V118" s="2">
        <v>5.5908438277499997</v>
      </c>
      <c r="W118" s="2">
        <v>1.2764939359</v>
      </c>
      <c r="X118" s="2">
        <v>10.23622222352</v>
      </c>
      <c r="Y118" s="2">
        <v>5380.3545512171395</v>
      </c>
      <c r="AC118" s="2">
        <v>45.453646401900002</v>
      </c>
      <c r="AD118" s="2">
        <v>2.1609588567600002</v>
      </c>
      <c r="AE118" s="2">
        <v>1074.9013252985101</v>
      </c>
      <c r="AF118" s="2">
        <v>3.5286518313599999</v>
      </c>
      <c r="AG118" s="2">
        <v>3.6491966532500002</v>
      </c>
      <c r="AH118" s="2">
        <v>801.17147726406995</v>
      </c>
      <c r="AI118" s="2">
        <v>3210.3474178596603</v>
      </c>
      <c r="AJ118" s="2">
        <v>9925.1220369806415</v>
      </c>
      <c r="AK118" s="2">
        <v>285.57462268979998</v>
      </c>
      <c r="AL118" s="2">
        <v>47.765792838210011</v>
      </c>
      <c r="AM118" s="2">
        <v>7.6543225831200008</v>
      </c>
      <c r="AN118" s="2">
        <v>0.74340816331000004</v>
      </c>
      <c r="AO118" s="2">
        <v>3.9215458927499998</v>
      </c>
      <c r="AP118" s="2">
        <v>1266.75477448784</v>
      </c>
      <c r="AQ118" s="2">
        <v>29.334026745279999</v>
      </c>
      <c r="AR118" s="2">
        <v>221.98445332983999</v>
      </c>
      <c r="AS118" s="2">
        <v>127.65991103837999</v>
      </c>
      <c r="AT118" s="2">
        <v>70.894329475470002</v>
      </c>
      <c r="AU118" s="2">
        <v>114.18261629819999</v>
      </c>
      <c r="AV118" s="2">
        <v>1725.0358917001599</v>
      </c>
      <c r="AW118" s="2">
        <v>606.19729929495008</v>
      </c>
      <c r="AX118" s="2">
        <v>507.61573398620999</v>
      </c>
      <c r="AY118" s="2">
        <v>304.65703192838998</v>
      </c>
      <c r="AZ118" s="2">
        <v>166.85577062491998</v>
      </c>
      <c r="BA118" s="2">
        <v>237.76842134415</v>
      </c>
      <c r="BB118" s="2">
        <v>94.653524465280015</v>
      </c>
      <c r="BC118" s="2">
        <v>414</v>
      </c>
      <c r="BD118" s="12">
        <v>2.41</v>
      </c>
      <c r="BE118" s="4">
        <f>BC118/BD118</f>
        <v>171.78423236514521</v>
      </c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  <c r="EB118"/>
      <c r="EC118"/>
      <c r="ED118"/>
      <c r="EE118"/>
      <c r="EF118"/>
      <c r="EG118"/>
      <c r="EH118"/>
      <c r="EI118"/>
      <c r="EJ118"/>
      <c r="EK118"/>
      <c r="EL118"/>
      <c r="EM118"/>
      <c r="EN118"/>
      <c r="EO118"/>
      <c r="EP118"/>
      <c r="EQ118"/>
      <c r="ER118"/>
      <c r="ES118"/>
      <c r="ET118"/>
      <c r="EU118"/>
      <c r="EV118"/>
      <c r="EW118"/>
      <c r="EX118"/>
      <c r="EY118"/>
      <c r="EZ118"/>
      <c r="FA118"/>
      <c r="FB118"/>
      <c r="FC118"/>
      <c r="FD118"/>
      <c r="FE118"/>
      <c r="FF118"/>
      <c r="FG118"/>
      <c r="FH118"/>
      <c r="FI118"/>
      <c r="FJ118"/>
      <c r="FK118"/>
      <c r="FL118"/>
      <c r="FM118"/>
      <c r="FN118"/>
      <c r="FO118"/>
      <c r="FP118"/>
      <c r="FQ118"/>
      <c r="FR118"/>
      <c r="FS118"/>
      <c r="FT118"/>
      <c r="FU118"/>
      <c r="FV118"/>
      <c r="FW118"/>
      <c r="FX118"/>
      <c r="FY118"/>
      <c r="FZ118"/>
      <c r="GA118"/>
      <c r="GB118"/>
      <c r="GC118"/>
      <c r="GD118"/>
      <c r="GE118"/>
      <c r="GF118"/>
      <c r="GG118"/>
      <c r="GH118"/>
      <c r="GI118"/>
      <c r="GJ118"/>
      <c r="GK118"/>
      <c r="GL118"/>
      <c r="GM118"/>
      <c r="GN118"/>
      <c r="GO118"/>
      <c r="GP118"/>
      <c r="GQ118"/>
      <c r="GR118"/>
      <c r="GS118"/>
      <c r="GT118"/>
      <c r="GU118"/>
      <c r="GV118"/>
      <c r="GW118"/>
      <c r="GX118"/>
      <c r="GY118"/>
      <c r="GZ118"/>
      <c r="HA118"/>
      <c r="HB118"/>
      <c r="HC118"/>
      <c r="HD118"/>
      <c r="HE118"/>
      <c r="HF118"/>
      <c r="HG118"/>
      <c r="HH118"/>
      <c r="HI118"/>
      <c r="HJ118"/>
      <c r="HK118"/>
      <c r="HL118"/>
      <c r="HM118"/>
      <c r="HN118"/>
    </row>
    <row r="119" spans="1:222" s="2" customFormat="1" x14ac:dyDescent="0.2">
      <c r="A119">
        <v>118</v>
      </c>
      <c r="B119" s="31">
        <v>811.9326653200801</v>
      </c>
      <c r="C119" s="31">
        <v>21184.2075</v>
      </c>
      <c r="D119" s="31">
        <v>123.07373619960001</v>
      </c>
      <c r="E119" s="31">
        <v>1334.73344661388</v>
      </c>
      <c r="F119" s="31">
        <v>139.23754769960999</v>
      </c>
      <c r="G119" s="31">
        <v>192.17557213491997</v>
      </c>
      <c r="H119" s="31">
        <v>793.34705625563004</v>
      </c>
      <c r="I119" s="31">
        <v>33.884890604879999</v>
      </c>
      <c r="J119" s="31">
        <v>174.99730367779</v>
      </c>
      <c r="K119" s="31">
        <v>295.36417591221993</v>
      </c>
      <c r="L119" s="31">
        <v>389.67263498204994</v>
      </c>
      <c r="M119" s="31">
        <v>25.328192576159999</v>
      </c>
      <c r="N119" s="31">
        <v>514.29509276928002</v>
      </c>
      <c r="O119" s="31">
        <v>6168.2073558956399</v>
      </c>
      <c r="P119" s="31">
        <v>380.59558525765004</v>
      </c>
      <c r="Q119" s="31">
        <v>482.06346060599998</v>
      </c>
      <c r="R119" s="31">
        <f>L119*Q119</f>
        <v>187846.93892290565</v>
      </c>
      <c r="S119" s="31">
        <v>7.8069706837900013</v>
      </c>
      <c r="T119" s="31">
        <v>5.5312963864000002</v>
      </c>
      <c r="U119" s="31"/>
      <c r="V119" s="31">
        <v>7.2757556662500003</v>
      </c>
      <c r="W119" s="31">
        <v>2.4917861077500003</v>
      </c>
      <c r="X119" s="31">
        <v>19.981666669199999</v>
      </c>
      <c r="Y119" s="31">
        <v>7377.1155199477789</v>
      </c>
      <c r="Z119" s="31"/>
      <c r="AA119" s="31"/>
      <c r="AB119" s="31"/>
      <c r="AC119" s="31">
        <v>69.452888942249999</v>
      </c>
      <c r="AD119" s="31">
        <v>5.6194797667800005</v>
      </c>
      <c r="AE119" s="31">
        <v>989.33209644087003</v>
      </c>
      <c r="AF119" s="31">
        <v>22.368268972080003</v>
      </c>
      <c r="AG119" s="31">
        <v>11.387493117950001</v>
      </c>
      <c r="AH119" s="31">
        <v>177.63256311198001</v>
      </c>
      <c r="AI119" s="31">
        <v>2300.1969680335301</v>
      </c>
      <c r="AJ119" s="31">
        <v>1145.3353767160802</v>
      </c>
      <c r="AK119" s="31">
        <v>357.36565673448001</v>
      </c>
      <c r="AL119" s="31">
        <v>955.42819880423008</v>
      </c>
      <c r="AM119" s="31">
        <v>6.9629193570900005</v>
      </c>
      <c r="AN119" s="31">
        <v>2.9023469389500005</v>
      </c>
      <c r="AO119" s="31">
        <v>1.5256425116999999</v>
      </c>
      <c r="AP119" s="31">
        <v>2741.7033079620801</v>
      </c>
      <c r="AQ119" s="31">
        <v>325.00401566751998</v>
      </c>
      <c r="AR119" s="31">
        <v>117.96826341225001</v>
      </c>
      <c r="AS119" s="31">
        <v>165.51033338322</v>
      </c>
      <c r="AT119" s="31">
        <v>52.728259256800008</v>
      </c>
      <c r="AU119" s="31">
        <v>57.988944090299995</v>
      </c>
      <c r="AV119" s="31">
        <v>1753.2837249616002</v>
      </c>
      <c r="AW119" s="31">
        <v>284.06301980350003</v>
      </c>
      <c r="AX119" s="31">
        <v>215.57882795358</v>
      </c>
      <c r="AY119" s="31">
        <v>220.64028111081001</v>
      </c>
      <c r="AZ119" s="31">
        <v>310.35813392583998</v>
      </c>
      <c r="BA119" s="31">
        <v>296.69150528099999</v>
      </c>
      <c r="BB119" s="31">
        <v>441.35405620047999</v>
      </c>
      <c r="BC119" s="30">
        <v>195</v>
      </c>
      <c r="BD119" s="12">
        <v>1.25</v>
      </c>
      <c r="BE119" s="4">
        <f>BC119/BD119</f>
        <v>156</v>
      </c>
      <c r="BF119" s="31"/>
      <c r="BG119" s="31"/>
      <c r="BH119" s="31"/>
      <c r="BI119" s="31"/>
      <c r="BJ119" s="31"/>
      <c r="BK119" s="31"/>
      <c r="BL119" s="31"/>
      <c r="BM119" s="31"/>
      <c r="BN119" s="31"/>
      <c r="BO119" s="31"/>
      <c r="BP119" s="31"/>
      <c r="BQ119" s="31"/>
      <c r="BR119" s="31"/>
      <c r="BS119" s="31"/>
      <c r="BT119" s="31"/>
      <c r="BU119" s="31"/>
      <c r="BV119" s="32"/>
      <c r="BW119" s="32"/>
      <c r="BX119" s="32"/>
      <c r="BY119" s="32"/>
      <c r="BZ119" s="32"/>
      <c r="CA119" s="32"/>
      <c r="CB119" s="32"/>
      <c r="CC119" s="32"/>
      <c r="CD119" s="32"/>
      <c r="CE119" s="32"/>
      <c r="CF119" s="32"/>
      <c r="CG119" s="32"/>
      <c r="CH119" s="32"/>
      <c r="CI119" s="32"/>
      <c r="CJ119" s="32"/>
      <c r="CK119" s="32"/>
      <c r="CL119" s="32"/>
      <c r="CM119" s="32"/>
      <c r="CN119" s="32"/>
      <c r="CO119" s="32"/>
      <c r="CP119" s="32"/>
      <c r="CQ119" s="32"/>
      <c r="CR119" s="32"/>
      <c r="CS119" s="32"/>
      <c r="CT119" s="32"/>
      <c r="CU119" s="32"/>
      <c r="CV119" s="32"/>
      <c r="CW119" s="32"/>
      <c r="CX119" s="32"/>
      <c r="CY119" s="32"/>
      <c r="CZ119" s="32"/>
      <c r="DA119" s="32"/>
      <c r="DB119" s="32"/>
      <c r="DC119" s="32"/>
      <c r="DD119" s="32"/>
      <c r="DE119" s="32"/>
      <c r="DF119" s="32"/>
      <c r="DG119" s="32"/>
      <c r="DH119" s="32"/>
      <c r="DI119" s="32"/>
      <c r="DJ119" s="32"/>
      <c r="DK119" s="32"/>
      <c r="DL119" s="32"/>
      <c r="DM119" s="32"/>
      <c r="DN119" s="32"/>
      <c r="DO119" s="32"/>
      <c r="DP119" s="32"/>
      <c r="DQ119" s="32"/>
      <c r="DR119" s="32"/>
      <c r="DS119" s="32"/>
      <c r="DT119" s="32"/>
      <c r="DU119" s="32"/>
      <c r="DV119" s="32"/>
      <c r="DW119" s="32"/>
      <c r="DX119" s="32"/>
      <c r="DY119" s="32"/>
      <c r="DZ119" s="32"/>
      <c r="EA119" s="32"/>
      <c r="EB119" s="32"/>
      <c r="EC119" s="32"/>
      <c r="ED119" s="32"/>
      <c r="EE119" s="32"/>
      <c r="EF119" s="32"/>
      <c r="EG119" s="32"/>
      <c r="EH119" s="32"/>
      <c r="EI119" s="32"/>
      <c r="EJ119" s="32"/>
      <c r="EK119" s="32"/>
      <c r="EL119" s="32"/>
      <c r="EM119" s="32"/>
      <c r="EN119" s="32"/>
      <c r="EO119" s="32"/>
      <c r="EP119" s="32"/>
      <c r="EQ119" s="32"/>
      <c r="ER119" s="32"/>
      <c r="ES119" s="32"/>
      <c r="ET119" s="32"/>
      <c r="EU119" s="32"/>
      <c r="EV119" s="32"/>
      <c r="EW119" s="32"/>
      <c r="EX119" s="32"/>
      <c r="EY119" s="32"/>
      <c r="EZ119" s="32"/>
      <c r="FA119" s="32"/>
      <c r="FB119" s="32"/>
      <c r="FC119" s="32"/>
      <c r="FD119" s="32"/>
      <c r="FE119" s="32"/>
      <c r="FF119" s="32"/>
      <c r="FG119" s="32"/>
      <c r="FH119" s="32"/>
      <c r="FI119" s="32"/>
      <c r="FJ119" s="32"/>
      <c r="FK119" s="32"/>
      <c r="FL119" s="32"/>
      <c r="FM119" s="32"/>
      <c r="FN119" s="32"/>
      <c r="FO119" s="32"/>
      <c r="FP119" s="32"/>
      <c r="FQ119" s="32"/>
      <c r="FR119" s="32"/>
      <c r="FS119" s="32"/>
      <c r="FT119" s="32"/>
      <c r="FU119" s="32"/>
      <c r="FV119" s="32"/>
      <c r="FW119" s="32"/>
      <c r="FX119" s="32"/>
      <c r="FY119" s="32"/>
      <c r="FZ119" s="32"/>
      <c r="GA119" s="32"/>
      <c r="GB119" s="32"/>
      <c r="GC119" s="32"/>
      <c r="GD119" s="32"/>
      <c r="GE119" s="32"/>
      <c r="GF119" s="32"/>
      <c r="GG119" s="32"/>
      <c r="GH119" s="32"/>
      <c r="GI119" s="32"/>
      <c r="GJ119" s="32"/>
      <c r="GK119" s="32"/>
      <c r="GL119" s="32"/>
      <c r="GM119" s="32"/>
      <c r="GN119" s="32"/>
      <c r="GO119" s="32"/>
      <c r="GP119" s="32"/>
      <c r="GQ119" s="32"/>
      <c r="GR119" s="32"/>
      <c r="GS119" s="32"/>
      <c r="GT119" s="32"/>
      <c r="GU119" s="32"/>
      <c r="GV119" s="32"/>
      <c r="GW119" s="32"/>
      <c r="GX119" s="32"/>
      <c r="GY119" s="32"/>
      <c r="GZ119" s="32"/>
      <c r="HA119" s="32"/>
      <c r="HB119" s="32"/>
      <c r="HC119" s="32"/>
      <c r="HD119" s="32"/>
      <c r="HE119" s="32"/>
      <c r="HF119" s="32"/>
      <c r="HG119" s="32"/>
      <c r="HH119" s="32"/>
      <c r="HI119" s="32"/>
      <c r="HJ119" s="32"/>
      <c r="HK119" s="32"/>
      <c r="HL119" s="32"/>
      <c r="HM119" s="32"/>
      <c r="HN119" s="32"/>
    </row>
    <row r="120" spans="1:222" s="2" customFormat="1" x14ac:dyDescent="0.2">
      <c r="A120">
        <v>119</v>
      </c>
      <c r="B120" s="2">
        <v>165.58417309968002</v>
      </c>
      <c r="C120" s="2">
        <v>5244.140699999999</v>
      </c>
      <c r="D120" s="2">
        <v>29.351642560199998</v>
      </c>
      <c r="E120" s="2">
        <v>212.58108363559998</v>
      </c>
      <c r="F120" s="2">
        <v>26.102539429110003</v>
      </c>
      <c r="G120" s="2">
        <v>314.31915660928001</v>
      </c>
      <c r="H120" s="2">
        <v>1205.13313696359</v>
      </c>
      <c r="I120" s="2">
        <v>12.217325123789999</v>
      </c>
      <c r="J120" s="2">
        <v>70.896401361119999</v>
      </c>
      <c r="K120" s="2">
        <v>214.27852638339999</v>
      </c>
      <c r="L120" s="2">
        <v>246.6616539618</v>
      </c>
      <c r="M120" s="2">
        <v>7.10280306794</v>
      </c>
      <c r="N120" s="2">
        <v>397.01302666079999</v>
      </c>
      <c r="O120" s="2">
        <v>1852.1026149080399</v>
      </c>
      <c r="P120" s="2">
        <v>165.70620522015</v>
      </c>
      <c r="Q120" s="2">
        <v>519.83555141699992</v>
      </c>
      <c r="R120" s="2">
        <f>L120*Q120</f>
        <v>128223.49690066153</v>
      </c>
      <c r="S120" s="2">
        <v>2.3413081589300004</v>
      </c>
      <c r="T120" s="2">
        <v>4.6534361453000006</v>
      </c>
      <c r="V120" s="2">
        <v>15.291851382750002</v>
      </c>
      <c r="W120" s="2">
        <v>2.6141896358500003</v>
      </c>
      <c r="X120" s="2">
        <v>10.481611112440001</v>
      </c>
      <c r="Y120" s="2">
        <v>2772.0214453421399</v>
      </c>
      <c r="AC120" s="2">
        <v>25.398903813690001</v>
      </c>
      <c r="AD120" s="2">
        <v>1.4751751099800001</v>
      </c>
      <c r="AE120" s="2">
        <v>705.42353866020005</v>
      </c>
      <c r="AF120" s="2">
        <v>21.71571007176</v>
      </c>
      <c r="AG120" s="2">
        <v>41.9107736176</v>
      </c>
      <c r="AH120" s="2">
        <v>909.28510805933001</v>
      </c>
      <c r="AI120" s="2">
        <v>47166.80752199173</v>
      </c>
      <c r="AJ120" s="2">
        <v>4785.44459934312</v>
      </c>
      <c r="AK120" s="2">
        <v>186.08063926680001</v>
      </c>
      <c r="AL120" s="2">
        <v>61.154921427240012</v>
      </c>
      <c r="AM120" s="2">
        <v>4.1833387110300002</v>
      </c>
      <c r="AN120" s="2">
        <v>18.300061225589999</v>
      </c>
      <c r="AO120" s="2">
        <v>3.2124444436500004</v>
      </c>
      <c r="AP120" s="2">
        <v>119.39460951967999</v>
      </c>
      <c r="AQ120" s="2">
        <v>23.56481783616</v>
      </c>
      <c r="AR120" s="2">
        <v>154.58945459875</v>
      </c>
      <c r="AS120" s="2">
        <v>68.775289295579995</v>
      </c>
      <c r="AT120" s="2">
        <v>59.867310088760007</v>
      </c>
      <c r="AU120" s="2">
        <v>29.863017932699996</v>
      </c>
      <c r="AV120" s="2">
        <v>5200.8875115337605</v>
      </c>
      <c r="AW120" s="2">
        <v>838.48464501998012</v>
      </c>
      <c r="AX120" s="2">
        <v>114.66485209874999</v>
      </c>
      <c r="AY120" s="2">
        <v>99.965722365689999</v>
      </c>
      <c r="AZ120" s="2">
        <v>41.439323884919993</v>
      </c>
      <c r="BA120" s="2">
        <v>623.88259532879999</v>
      </c>
      <c r="BB120" s="2">
        <v>99.27208598</v>
      </c>
      <c r="BC120" s="10">
        <v>353</v>
      </c>
      <c r="BD120" s="12">
        <v>1.17</v>
      </c>
      <c r="BE120" s="4">
        <f>BC120/BD120</f>
        <v>301.70940170940173</v>
      </c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  <c r="EB120"/>
      <c r="EC120"/>
      <c r="ED120"/>
      <c r="EE120"/>
      <c r="EF120"/>
      <c r="EG120"/>
      <c r="EH120"/>
      <c r="EI120"/>
      <c r="EJ120"/>
      <c r="EK120"/>
      <c r="EL120"/>
      <c r="EM120"/>
      <c r="EN120"/>
      <c r="EO120"/>
      <c r="EP120"/>
      <c r="EQ120"/>
      <c r="ER120"/>
      <c r="ES120"/>
      <c r="ET120"/>
      <c r="EU120"/>
      <c r="EV120"/>
      <c r="EW120"/>
      <c r="EX120"/>
      <c r="EY120"/>
      <c r="EZ120"/>
      <c r="FA120"/>
      <c r="FB120"/>
      <c r="FC120"/>
      <c r="FD120"/>
      <c r="FE120"/>
      <c r="FF120"/>
      <c r="FG120"/>
      <c r="FH120"/>
      <c r="FI120"/>
      <c r="FJ120"/>
      <c r="FK120"/>
      <c r="FL120"/>
      <c r="FM120"/>
      <c r="FN120"/>
      <c r="FO120"/>
      <c r="FP120"/>
      <c r="FQ120"/>
      <c r="FR120"/>
      <c r="FS120"/>
      <c r="FT120"/>
      <c r="FU120"/>
      <c r="FV120"/>
      <c r="FW120"/>
      <c r="FX120"/>
      <c r="FY120"/>
      <c r="FZ120"/>
      <c r="GA120"/>
      <c r="GB120"/>
      <c r="GC120"/>
      <c r="GD120"/>
      <c r="GE120"/>
      <c r="GF120"/>
      <c r="GG120"/>
      <c r="GH120"/>
      <c r="GI120"/>
      <c r="GJ120"/>
      <c r="GK120"/>
      <c r="GL120"/>
      <c r="GM120"/>
      <c r="GN120"/>
      <c r="GO120"/>
      <c r="GP120"/>
      <c r="GQ120"/>
      <c r="GR120"/>
      <c r="GS120"/>
      <c r="GT120"/>
      <c r="GU120"/>
      <c r="GV120"/>
      <c r="GW120"/>
      <c r="GX120"/>
      <c r="GY120"/>
      <c r="GZ120"/>
      <c r="HA120"/>
      <c r="HB120"/>
      <c r="HC120"/>
      <c r="HD120"/>
      <c r="HE120"/>
      <c r="HF120"/>
      <c r="HG120"/>
      <c r="HH120"/>
      <c r="HI120"/>
      <c r="HJ120"/>
      <c r="HK120"/>
      <c r="HL120"/>
      <c r="HM120"/>
      <c r="HN120"/>
    </row>
    <row r="121" spans="1:222" x14ac:dyDescent="0.2">
      <c r="A121">
        <v>120</v>
      </c>
      <c r="B121" s="2">
        <v>636.14848749479995</v>
      </c>
      <c r="C121" s="2">
        <v>21171.157800000001</v>
      </c>
      <c r="D121" s="2">
        <v>1004.3536853462001</v>
      </c>
      <c r="E121" s="2">
        <v>1175.23589688322</v>
      </c>
      <c r="F121" s="2">
        <v>119.93068900179</v>
      </c>
      <c r="G121" s="2">
        <v>187.80794549548997</v>
      </c>
      <c r="H121" s="2">
        <v>1140.1282246214</v>
      </c>
      <c r="I121" s="2">
        <v>431.40687167777998</v>
      </c>
      <c r="J121" s="2">
        <v>171.33296995604002</v>
      </c>
      <c r="K121" s="2">
        <v>339.45410890621002</v>
      </c>
      <c r="L121" s="2">
        <v>799.70958686115</v>
      </c>
      <c r="M121" s="2">
        <v>14.353828236630001</v>
      </c>
      <c r="N121" s="2">
        <v>657.14659046591999</v>
      </c>
      <c r="O121" s="2">
        <v>3522.4355393158799</v>
      </c>
      <c r="P121" s="2">
        <v>439.44583848655003</v>
      </c>
      <c r="Q121" s="2">
        <v>175.752529407</v>
      </c>
      <c r="R121" s="2">
        <f>L121*Q121</f>
        <v>140550.9826818741</v>
      </c>
      <c r="S121" s="2">
        <v>83.026389328210001</v>
      </c>
      <c r="T121" s="2">
        <v>3.8921060246999999</v>
      </c>
      <c r="U121" s="2"/>
      <c r="V121" s="2">
        <v>8.5266750615000007</v>
      </c>
      <c r="W121" s="2">
        <v>7.3004961402499999</v>
      </c>
      <c r="X121" s="2">
        <v>5.8542777785200002</v>
      </c>
      <c r="Y121" s="2">
        <v>6927.5538720767399</v>
      </c>
      <c r="Z121" s="2"/>
      <c r="AA121" s="2"/>
      <c r="AB121" s="2"/>
      <c r="AC121" s="2">
        <v>31.280308760250001</v>
      </c>
      <c r="AD121" s="2">
        <v>3.7052057110200001</v>
      </c>
      <c r="AE121" s="2">
        <v>2002.8237068363403</v>
      </c>
      <c r="AF121" s="2">
        <v>12.10859292816</v>
      </c>
      <c r="AG121" s="2">
        <v>19.195774176</v>
      </c>
      <c r="AH121" s="2">
        <v>317.83240333685001</v>
      </c>
      <c r="AI121" s="2">
        <v>6585.6550830853703</v>
      </c>
      <c r="AJ121" s="2">
        <v>7078.8926220696003</v>
      </c>
      <c r="AK121" s="2">
        <v>154.66085759484</v>
      </c>
      <c r="AL121" s="2">
        <v>521.84920176481012</v>
      </c>
      <c r="AM121" s="2">
        <v>9.9101129064299993</v>
      </c>
      <c r="AN121" s="2">
        <v>2.5459183675000001</v>
      </c>
      <c r="AO121" s="2">
        <v>5.3827246363499999</v>
      </c>
      <c r="AP121" s="2">
        <v>1860.41618625104</v>
      </c>
      <c r="AQ121" s="2">
        <v>392.96734299391994</v>
      </c>
      <c r="AR121" s="2">
        <v>116.28729070205</v>
      </c>
      <c r="AS121" s="2">
        <v>234.77980803858</v>
      </c>
      <c r="AT121" s="2">
        <v>74.197251333410009</v>
      </c>
      <c r="AU121" s="2">
        <v>149.1987294489</v>
      </c>
      <c r="AV121" s="2">
        <v>731.2781906048001</v>
      </c>
      <c r="AW121" s="2">
        <v>373.99049488415</v>
      </c>
      <c r="AX121" s="2">
        <v>115.25264862213</v>
      </c>
      <c r="AY121" s="2">
        <v>239.4485959209</v>
      </c>
      <c r="AZ121" s="2">
        <v>343.02695594907993</v>
      </c>
      <c r="BA121" s="2">
        <v>472.10941410312</v>
      </c>
      <c r="BB121" s="2">
        <v>427.45981938992003</v>
      </c>
      <c r="BC121" s="28">
        <v>258</v>
      </c>
      <c r="BD121" s="12">
        <v>1.28</v>
      </c>
      <c r="BE121" s="4">
        <f>BC121/BD121</f>
        <v>201.5625</v>
      </c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</row>
    <row r="122" spans="1:222" x14ac:dyDescent="0.2">
      <c r="A122">
        <v>121</v>
      </c>
      <c r="B122" s="2">
        <v>1061.7713352856799</v>
      </c>
      <c r="C122" s="2">
        <v>3432.5104999999999</v>
      </c>
      <c r="D122" s="2">
        <v>293.61444262329996</v>
      </c>
      <c r="E122" s="2">
        <v>651.39741828262004</v>
      </c>
      <c r="F122" s="2">
        <v>74.737327574069994</v>
      </c>
      <c r="G122" s="2">
        <v>520.40365134701995</v>
      </c>
      <c r="H122" s="2">
        <v>1008.81095264001</v>
      </c>
      <c r="I122" s="2">
        <v>52.92134600088</v>
      </c>
      <c r="J122" s="2">
        <v>280.83453643492004</v>
      </c>
      <c r="K122" s="2">
        <v>847.66552191620985</v>
      </c>
      <c r="L122" s="2">
        <v>733.59013354199999</v>
      </c>
      <c r="M122" s="2">
        <v>21.533706796960001</v>
      </c>
      <c r="N122" s="2">
        <v>1647.1837375862401</v>
      </c>
      <c r="O122" s="2">
        <v>4331.9633184867598</v>
      </c>
      <c r="P122" s="2">
        <v>531.57156502974999</v>
      </c>
      <c r="Q122" s="2">
        <v>914.983054713</v>
      </c>
      <c r="R122" s="2">
        <f>L122*Q122</f>
        <v>671222.54129557672</v>
      </c>
      <c r="S122" s="2">
        <v>28.440238238240003</v>
      </c>
      <c r="T122" s="2">
        <v>14.1079132552</v>
      </c>
      <c r="U122" s="2"/>
      <c r="V122" s="2">
        <v>6.6120025177499997</v>
      </c>
      <c r="W122" s="2">
        <v>4.5376736488500002</v>
      </c>
      <c r="X122" s="2">
        <v>9.0793888900399988</v>
      </c>
      <c r="Y122" s="2">
        <v>33034.170425394776</v>
      </c>
      <c r="Z122" s="2"/>
      <c r="AA122" s="2"/>
      <c r="AB122" s="2"/>
      <c r="AC122" s="2">
        <v>64.19355567273</v>
      </c>
      <c r="AD122" s="2">
        <v>7.6817647031400007</v>
      </c>
      <c r="AE122" s="2">
        <v>1180.3121975316301</v>
      </c>
      <c r="AF122" s="2">
        <v>18.815448292559999</v>
      </c>
      <c r="AG122" s="2">
        <v>25.944288534750001</v>
      </c>
      <c r="AH122" s="2">
        <v>1069.0603162232601</v>
      </c>
      <c r="AI122" s="2">
        <v>6801.1985147443802</v>
      </c>
      <c r="AJ122" s="2">
        <v>892.79600906024007</v>
      </c>
      <c r="AK122" s="2">
        <v>409.30569901152006</v>
      </c>
      <c r="AL122" s="2">
        <v>158.98441246791</v>
      </c>
      <c r="AM122" s="2">
        <v>14.498516133720001</v>
      </c>
      <c r="AN122" s="2">
        <v>2.6375714287300003</v>
      </c>
      <c r="AO122" s="2">
        <v>16.728347821949999</v>
      </c>
      <c r="AP122" s="2">
        <v>610.22634937967996</v>
      </c>
      <c r="AQ122" s="2">
        <v>40.840961840959999</v>
      </c>
      <c r="AR122" s="2">
        <v>171.3391469611</v>
      </c>
      <c r="AS122" s="2">
        <v>216.71072079930002</v>
      </c>
      <c r="AT122" s="2">
        <v>132.57602488978003</v>
      </c>
      <c r="AU122" s="2">
        <v>228.58133013779997</v>
      </c>
      <c r="AV122" s="2">
        <v>1834.01672990016</v>
      </c>
      <c r="AW122" s="2">
        <v>270.05502661319002</v>
      </c>
      <c r="AX122" s="2">
        <v>295.76852335529998</v>
      </c>
      <c r="AY122" s="2">
        <v>379.82180390499002</v>
      </c>
      <c r="AZ122" s="2">
        <v>572.25362294931995</v>
      </c>
      <c r="BA122" s="2">
        <v>487.72912719285</v>
      </c>
      <c r="BB122" s="2">
        <v>456.11957423167996</v>
      </c>
      <c r="BC122" s="2">
        <v>379</v>
      </c>
      <c r="BD122" s="12">
        <v>1.89</v>
      </c>
      <c r="BE122" s="4">
        <f>BC122/BD122</f>
        <v>200.52910052910053</v>
      </c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</row>
    <row r="123" spans="1:222" x14ac:dyDescent="0.2">
      <c r="A123">
        <v>122</v>
      </c>
      <c r="B123" s="2">
        <v>471.48600156912005</v>
      </c>
      <c r="C123" s="2">
        <v>9089.9616000000005</v>
      </c>
      <c r="D123" s="2">
        <v>115.66899577230001</v>
      </c>
      <c r="E123" s="2">
        <v>698.24551478759997</v>
      </c>
      <c r="F123" s="2">
        <v>67.570215324840007</v>
      </c>
      <c r="G123" s="2">
        <v>164.78886603960999</v>
      </c>
      <c r="H123" s="2">
        <v>551.81112259558006</v>
      </c>
      <c r="I123" s="2">
        <v>147.45774324422999</v>
      </c>
      <c r="J123" s="2">
        <v>139.86479944095001</v>
      </c>
      <c r="K123" s="2">
        <v>366.39968545722996</v>
      </c>
      <c r="L123" s="2">
        <v>416.96933675355001</v>
      </c>
      <c r="M123" s="2">
        <v>23.377589730290001</v>
      </c>
      <c r="N123" s="2">
        <v>767.32161688799999</v>
      </c>
      <c r="O123" s="2">
        <v>3084.29850076722</v>
      </c>
      <c r="P123" s="2">
        <v>261.18773852010003</v>
      </c>
      <c r="Q123" s="2">
        <v>438.59463101999995</v>
      </c>
      <c r="R123" s="2">
        <f>L123*Q123</f>
        <v>182880.51240007736</v>
      </c>
      <c r="S123" s="2">
        <v>13.50754707075</v>
      </c>
      <c r="T123" s="2">
        <v>4.4669879525000002</v>
      </c>
      <c r="U123" s="2"/>
      <c r="V123" s="2">
        <v>2.0933753144999998</v>
      </c>
      <c r="W123" s="2">
        <v>5.74422271155</v>
      </c>
      <c r="X123" s="2">
        <v>11.533277779240001</v>
      </c>
      <c r="Y123" s="2">
        <v>9366.39004035168</v>
      </c>
      <c r="Z123" s="2"/>
      <c r="AA123" s="2"/>
      <c r="AB123" s="2"/>
      <c r="AC123" s="2">
        <v>30.198752321760001</v>
      </c>
      <c r="AD123" s="2">
        <v>2.4323121378599999</v>
      </c>
      <c r="AE123" s="2">
        <v>835.45655383854</v>
      </c>
      <c r="AF123" s="2">
        <v>12.90616491744</v>
      </c>
      <c r="AG123" s="2">
        <v>6.5685539758500004</v>
      </c>
      <c r="AH123" s="2">
        <v>230.74839214108999</v>
      </c>
      <c r="AI123" s="2">
        <v>942.02261296997006</v>
      </c>
      <c r="AJ123" s="2">
        <v>3830.0464949945599</v>
      </c>
      <c r="AK123" s="2">
        <v>213.06651489072001</v>
      </c>
      <c r="AL123" s="2">
        <v>371.69895880835003</v>
      </c>
      <c r="AM123" s="2">
        <v>5.7407419373400002</v>
      </c>
      <c r="AN123" s="2">
        <v>5.0205510207100001</v>
      </c>
      <c r="AO123" s="2">
        <v>1.7620096613999998</v>
      </c>
      <c r="AP123" s="2">
        <v>3331.9990163662401</v>
      </c>
      <c r="AQ123" s="2">
        <v>343.35057223935996</v>
      </c>
      <c r="AR123" s="2">
        <v>100.61822365339999</v>
      </c>
      <c r="AS123" s="2">
        <v>119.50933278059999</v>
      </c>
      <c r="AT123" s="2">
        <v>48.062696991100005</v>
      </c>
      <c r="AU123" s="2">
        <v>136.56533472089998</v>
      </c>
      <c r="AV123" s="2">
        <v>718.46875054560007</v>
      </c>
      <c r="AW123" s="2">
        <v>408.20816246048003</v>
      </c>
      <c r="AX123" s="2">
        <v>132.43233791909998</v>
      </c>
      <c r="AY123" s="2">
        <v>177.93847215644999</v>
      </c>
      <c r="AZ123" s="2">
        <v>358.13747542871999</v>
      </c>
      <c r="BA123" s="2">
        <v>359.10996242256005</v>
      </c>
      <c r="BB123" s="2">
        <v>285.0554577616</v>
      </c>
      <c r="BC123" s="10">
        <v>373</v>
      </c>
      <c r="BD123" s="12">
        <v>1.26</v>
      </c>
      <c r="BE123" s="4">
        <f>BC123/BD123</f>
        <v>296.03174603174602</v>
      </c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  <c r="DK123" s="8"/>
      <c r="DL123" s="8"/>
      <c r="DM123" s="8"/>
      <c r="DN123" s="8"/>
      <c r="DO123" s="8"/>
      <c r="DP123" s="8"/>
      <c r="DQ123" s="8"/>
      <c r="DR123" s="8"/>
      <c r="DS123" s="8"/>
      <c r="DT123" s="8"/>
      <c r="DU123" s="8"/>
      <c r="DV123" s="8"/>
      <c r="DW123" s="8"/>
      <c r="DX123" s="8"/>
      <c r="DY123" s="8"/>
      <c r="DZ123" s="8"/>
      <c r="EA123" s="8"/>
      <c r="EB123" s="8"/>
      <c r="EC123" s="8"/>
      <c r="ED123" s="8"/>
      <c r="EE123" s="8"/>
      <c r="EF123" s="8"/>
      <c r="EG123" s="8"/>
      <c r="EH123" s="8"/>
      <c r="EI123" s="8"/>
      <c r="EJ123" s="8"/>
      <c r="EK123" s="8"/>
      <c r="EL123" s="8"/>
      <c r="EM123" s="8"/>
      <c r="EN123" s="8"/>
      <c r="EO123" s="8"/>
      <c r="EP123" s="8"/>
      <c r="EQ123" s="8"/>
      <c r="ER123" s="8"/>
      <c r="ES123" s="8"/>
      <c r="ET123" s="8"/>
      <c r="EU123" s="8"/>
      <c r="EV123" s="8"/>
      <c r="EW123" s="8"/>
      <c r="EX123" s="8"/>
      <c r="EY123" s="8"/>
      <c r="EZ123" s="8"/>
      <c r="FA123" s="8"/>
      <c r="FB123" s="8"/>
      <c r="FC123" s="8"/>
      <c r="FD123" s="8"/>
      <c r="FE123" s="8"/>
      <c r="FF123" s="8"/>
      <c r="FG123" s="8"/>
      <c r="FH123" s="8"/>
      <c r="FI123" s="8"/>
      <c r="FJ123" s="8"/>
      <c r="FK123" s="8"/>
      <c r="FL123" s="8"/>
      <c r="FM123" s="8"/>
      <c r="FN123" s="8"/>
      <c r="FO123" s="8"/>
      <c r="FP123" s="8"/>
      <c r="FQ123" s="8"/>
      <c r="FR123" s="8"/>
      <c r="FS123" s="8"/>
      <c r="FT123" s="8"/>
      <c r="FU123" s="8"/>
      <c r="FV123" s="8"/>
      <c r="FW123" s="8"/>
      <c r="FX123" s="8"/>
      <c r="FY123" s="8"/>
      <c r="FZ123" s="8"/>
      <c r="GA123" s="8"/>
      <c r="GB123" s="8"/>
      <c r="GC123" s="8"/>
      <c r="GD123" s="8"/>
      <c r="GE123" s="8"/>
      <c r="GF123" s="8"/>
      <c r="GG123" s="8"/>
      <c r="GH123" s="8"/>
      <c r="GI123" s="8"/>
      <c r="GJ123" s="8"/>
      <c r="GK123" s="8"/>
      <c r="GL123" s="8"/>
      <c r="GM123" s="8"/>
      <c r="GN123" s="8"/>
      <c r="GO123" s="8"/>
      <c r="GP123" s="8"/>
      <c r="GQ123" s="8"/>
      <c r="GR123" s="8"/>
      <c r="GS123" s="8"/>
      <c r="GT123" s="8"/>
      <c r="GU123" s="8"/>
      <c r="GV123" s="8"/>
      <c r="GW123" s="8"/>
      <c r="GX123" s="8"/>
      <c r="GY123" s="8"/>
      <c r="GZ123" s="8"/>
      <c r="HA123" s="8"/>
      <c r="HB123" s="8"/>
      <c r="HC123" s="8"/>
      <c r="HD123" s="8"/>
      <c r="HE123" s="8"/>
      <c r="HF123" s="8"/>
      <c r="HG123" s="8"/>
      <c r="HH123" s="8"/>
      <c r="HI123" s="8"/>
      <c r="HJ123" s="8"/>
      <c r="HK123" s="8"/>
      <c r="HL123" s="8"/>
      <c r="HM123" s="8"/>
      <c r="HN123" s="8"/>
    </row>
    <row r="124" spans="1:222" x14ac:dyDescent="0.2">
      <c r="A124">
        <v>123</v>
      </c>
      <c r="B124" s="2">
        <v>300.98616354143996</v>
      </c>
      <c r="C124" s="2">
        <v>4746.116</v>
      </c>
      <c r="D124" s="2">
        <v>518.44766820890004</v>
      </c>
      <c r="E124" s="2">
        <v>1076.8682705736198</v>
      </c>
      <c r="F124" s="2">
        <v>78.337939227570004</v>
      </c>
      <c r="G124" s="2">
        <v>141.09496015016998</v>
      </c>
      <c r="H124" s="2">
        <v>539.05282969076995</v>
      </c>
      <c r="I124" s="2">
        <v>880.48365320348989</v>
      </c>
      <c r="J124" s="2">
        <v>118.54401461686</v>
      </c>
      <c r="K124" s="2">
        <v>323.40914858117998</v>
      </c>
      <c r="L124" s="2">
        <v>497.93791658625003</v>
      </c>
      <c r="M124" s="2">
        <v>13.458566748099999</v>
      </c>
      <c r="N124" s="2">
        <v>731.2295235552001</v>
      </c>
      <c r="O124" s="2">
        <v>5760.7646525434502</v>
      </c>
      <c r="P124" s="2">
        <v>630.22050891765002</v>
      </c>
      <c r="Q124" s="2">
        <v>222.975781119</v>
      </c>
      <c r="R124" s="2">
        <f>L124*Q124</f>
        <v>111028.09589958657</v>
      </c>
      <c r="S124" s="2">
        <v>3.7429608694600005</v>
      </c>
      <c r="T124" s="2">
        <v>3.7134265066000003</v>
      </c>
      <c r="U124" s="2"/>
      <c r="V124" s="2">
        <v>9.139370275500001</v>
      </c>
      <c r="W124" s="2">
        <v>3.1300330757000001</v>
      </c>
      <c r="X124" s="2">
        <v>16.756555557680002</v>
      </c>
      <c r="Y124" s="2">
        <v>10287.3509396316</v>
      </c>
      <c r="Z124" s="2"/>
      <c r="AA124" s="2"/>
      <c r="AB124" s="2"/>
      <c r="AC124" s="2">
        <v>20.266812478110001</v>
      </c>
      <c r="AD124" s="2">
        <v>0.58710982637999998</v>
      </c>
      <c r="AE124" s="2">
        <v>894.57025819554008</v>
      </c>
      <c r="AF124" s="2">
        <v>7.21440117576</v>
      </c>
      <c r="AG124" s="2">
        <v>27.473951789400001</v>
      </c>
      <c r="AH124" s="2">
        <v>169.48447660274999</v>
      </c>
      <c r="AI124" s="2">
        <v>11202.06438471227</v>
      </c>
      <c r="AJ124" s="2">
        <v>9823.7342406354801</v>
      </c>
      <c r="AK124" s="2">
        <v>148.49402330700002</v>
      </c>
      <c r="AL124" s="2">
        <v>75.647044591110003</v>
      </c>
      <c r="AM124" s="2">
        <v>3.3382903236600003</v>
      </c>
      <c r="AN124" s="2">
        <v>2.4338979593300003</v>
      </c>
      <c r="AO124" s="2">
        <v>5.1356135253000001</v>
      </c>
      <c r="AP124" s="2">
        <v>1865.9986580875197</v>
      </c>
      <c r="AQ124" s="2">
        <v>337.57349264959998</v>
      </c>
      <c r="AR124" s="2">
        <v>106.15342664913</v>
      </c>
      <c r="AS124" s="2">
        <v>136.37427822774001</v>
      </c>
      <c r="AT124" s="2">
        <v>73.434468931240005</v>
      </c>
      <c r="AU124" s="2">
        <v>130.08240847889999</v>
      </c>
      <c r="AV124" s="2">
        <v>1261.1463791897602</v>
      </c>
      <c r="AW124" s="2">
        <v>377.49713979601</v>
      </c>
      <c r="AX124" s="2">
        <v>145.77353779824</v>
      </c>
      <c r="AY124" s="2">
        <v>235.24519010763001</v>
      </c>
      <c r="AZ124" s="2">
        <v>52.700855861159994</v>
      </c>
      <c r="BA124" s="2">
        <v>518.61373147032009</v>
      </c>
      <c r="BB124" s="2">
        <v>279.11840873599999</v>
      </c>
      <c r="BC124" s="2">
        <v>429</v>
      </c>
      <c r="BD124" s="12">
        <v>1.41</v>
      </c>
      <c r="BE124" s="4">
        <f>BC124/BD124</f>
        <v>304.25531914893617</v>
      </c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16"/>
      <c r="BW124" s="16"/>
      <c r="BX124" s="16"/>
      <c r="BY124" s="16"/>
      <c r="BZ124" s="16"/>
      <c r="CA124" s="16"/>
      <c r="CB124" s="16"/>
      <c r="CC124" s="16"/>
      <c r="CD124" s="16"/>
      <c r="CE124" s="16"/>
      <c r="CF124" s="16"/>
      <c r="CG124" s="16"/>
      <c r="CH124" s="16"/>
      <c r="CI124" s="16"/>
      <c r="CJ124" s="16"/>
      <c r="CK124" s="16"/>
      <c r="CL124" s="16"/>
      <c r="CM124" s="16"/>
      <c r="CN124" s="16"/>
      <c r="CO124" s="16"/>
      <c r="CP124" s="16"/>
      <c r="CQ124" s="16"/>
      <c r="CR124" s="16"/>
      <c r="CS124" s="16"/>
      <c r="CT124" s="16"/>
      <c r="CU124" s="16"/>
      <c r="CV124" s="16"/>
      <c r="CW124" s="16"/>
      <c r="CX124" s="16"/>
      <c r="CY124" s="16"/>
      <c r="CZ124" s="16"/>
      <c r="DA124" s="16"/>
      <c r="DB124" s="16"/>
      <c r="DC124" s="16"/>
      <c r="DD124" s="16"/>
      <c r="DE124" s="16"/>
      <c r="DF124" s="16"/>
      <c r="DG124" s="16"/>
      <c r="DH124" s="16"/>
      <c r="DI124" s="16"/>
      <c r="DJ124" s="16"/>
      <c r="DK124" s="16"/>
      <c r="DL124" s="16"/>
      <c r="DM124" s="16"/>
      <c r="DN124" s="16"/>
      <c r="DO124" s="16"/>
      <c r="DP124" s="16"/>
      <c r="DQ124" s="16"/>
      <c r="DR124" s="16"/>
      <c r="DS124" s="16"/>
      <c r="DT124" s="16"/>
      <c r="DU124" s="16"/>
      <c r="DV124" s="16"/>
      <c r="DW124" s="16"/>
      <c r="DX124" s="16"/>
      <c r="DY124" s="16"/>
      <c r="DZ124" s="16"/>
      <c r="EA124" s="16"/>
      <c r="EB124" s="16"/>
      <c r="EC124" s="16"/>
      <c r="ED124" s="16"/>
      <c r="EE124" s="16"/>
      <c r="EF124" s="16"/>
      <c r="EG124" s="16"/>
      <c r="EH124" s="16"/>
      <c r="EI124" s="16"/>
      <c r="EJ124" s="16"/>
      <c r="EK124" s="16"/>
      <c r="EL124" s="16"/>
      <c r="EM124" s="16"/>
      <c r="EN124" s="16"/>
      <c r="EO124" s="16"/>
      <c r="EP124" s="16"/>
      <c r="EQ124" s="16"/>
      <c r="ER124" s="16"/>
      <c r="ES124" s="16"/>
      <c r="ET124" s="16"/>
      <c r="EU124" s="16"/>
      <c r="EV124" s="16"/>
      <c r="EW124" s="16"/>
      <c r="EX124" s="16"/>
      <c r="EY124" s="16"/>
      <c r="EZ124" s="16"/>
      <c r="FA124" s="16"/>
      <c r="FB124" s="16"/>
      <c r="FC124" s="16"/>
      <c r="FD124" s="16"/>
      <c r="FE124" s="16"/>
      <c r="FF124" s="16"/>
      <c r="FG124" s="16"/>
      <c r="FH124" s="16"/>
      <c r="FI124" s="16"/>
      <c r="FJ124" s="16"/>
      <c r="FK124" s="16"/>
      <c r="FL124" s="16"/>
      <c r="FM124" s="16"/>
      <c r="FN124" s="16"/>
      <c r="FO124" s="16"/>
      <c r="FP124" s="16"/>
      <c r="FQ124" s="16"/>
      <c r="FR124" s="16"/>
      <c r="FS124" s="16"/>
      <c r="FT124" s="16"/>
      <c r="FU124" s="16"/>
      <c r="FV124" s="16"/>
      <c r="FW124" s="16"/>
      <c r="FX124" s="16"/>
      <c r="FY124" s="16"/>
      <c r="FZ124" s="16"/>
      <c r="GA124" s="16"/>
      <c r="GB124" s="16"/>
      <c r="GC124" s="16"/>
      <c r="GD124" s="16"/>
      <c r="GE124" s="16"/>
      <c r="GF124" s="16"/>
      <c r="GG124" s="16"/>
      <c r="GH124" s="16"/>
      <c r="GI124" s="16"/>
      <c r="GJ124" s="16"/>
      <c r="GK124" s="16"/>
      <c r="GL124" s="16"/>
      <c r="GM124" s="16"/>
      <c r="GN124" s="16"/>
      <c r="GO124" s="16"/>
      <c r="GP124" s="16"/>
      <c r="GQ124" s="16"/>
      <c r="GR124" s="16"/>
      <c r="GS124" s="16"/>
      <c r="GT124" s="16"/>
      <c r="GU124" s="16"/>
      <c r="GV124" s="16"/>
      <c r="GW124" s="16"/>
      <c r="GX124" s="16"/>
      <c r="GY124" s="16"/>
      <c r="GZ124" s="16"/>
      <c r="HA124" s="16"/>
      <c r="HB124" s="16"/>
      <c r="HC124" s="16"/>
      <c r="HD124" s="16"/>
      <c r="HE124" s="16"/>
      <c r="HF124" s="16"/>
      <c r="HG124" s="16"/>
      <c r="HH124" s="16"/>
      <c r="HI124" s="16"/>
      <c r="HJ124" s="16"/>
      <c r="HK124" s="16"/>
      <c r="HL124" s="16"/>
      <c r="HM124" s="16"/>
      <c r="HN124" s="16"/>
    </row>
    <row r="125" spans="1:222" x14ac:dyDescent="0.2">
      <c r="A125">
        <v>124</v>
      </c>
      <c r="B125" s="2">
        <v>179.64297479376</v>
      </c>
      <c r="C125" s="2">
        <v>3142.8700000000003</v>
      </c>
      <c r="D125" s="2">
        <v>38.306834051700001</v>
      </c>
      <c r="E125" s="2">
        <v>225.61788097182</v>
      </c>
      <c r="F125" s="2">
        <v>9.7785032273999999</v>
      </c>
      <c r="G125" s="2">
        <v>185.37107226319</v>
      </c>
      <c r="H125" s="2">
        <v>819.31654864526001</v>
      </c>
      <c r="I125" s="2">
        <v>67.232681218229999</v>
      </c>
      <c r="J125" s="2">
        <v>145.42331182501999</v>
      </c>
      <c r="K125" s="2">
        <v>1591.95669376159</v>
      </c>
      <c r="L125" s="2">
        <v>1002.52896790095</v>
      </c>
      <c r="M125" s="2">
        <v>22.944781196100003</v>
      </c>
      <c r="N125" s="2">
        <v>3792.2049976828798</v>
      </c>
      <c r="O125" s="2">
        <v>79.575380583929999</v>
      </c>
      <c r="P125" s="2">
        <v>65.809136713950011</v>
      </c>
      <c r="Q125" s="2">
        <v>1903.4594650889999</v>
      </c>
      <c r="R125" s="2">
        <f>L125*Q125</f>
        <v>1908273.2529769694</v>
      </c>
      <c r="S125" s="2">
        <v>10.1012960703</v>
      </c>
      <c r="T125" s="2">
        <v>13.362120484</v>
      </c>
      <c r="U125" s="2"/>
      <c r="V125" s="2">
        <v>10.9774559175</v>
      </c>
      <c r="W125" s="2">
        <v>7.5190738689999996</v>
      </c>
      <c r="X125" s="2">
        <v>45.221666672400005</v>
      </c>
      <c r="Y125" s="2">
        <v>59267.349688764421</v>
      </c>
      <c r="Z125" s="2"/>
      <c r="AA125" s="2"/>
      <c r="AB125" s="2"/>
      <c r="AC125" s="2">
        <v>33.429283644569999</v>
      </c>
      <c r="AD125" s="2">
        <v>16.971914308799999</v>
      </c>
      <c r="AE125" s="2">
        <v>512.00178456339006</v>
      </c>
      <c r="AF125" s="2">
        <v>41.570418835200002</v>
      </c>
      <c r="AG125" s="2">
        <v>25.794321549000003</v>
      </c>
      <c r="AH125" s="2">
        <v>113.40311477588001</v>
      </c>
      <c r="AI125" s="2">
        <v>14674.881444581091</v>
      </c>
      <c r="AJ125" s="2">
        <v>968.78663839948001</v>
      </c>
      <c r="AK125" s="2">
        <v>549.8043499569601</v>
      </c>
      <c r="AL125" s="2">
        <v>118.56170388257001</v>
      </c>
      <c r="AM125" s="2">
        <v>12.0122580684</v>
      </c>
      <c r="AN125" s="2">
        <v>8.7579591842000006</v>
      </c>
      <c r="AO125" s="2">
        <v>4.6199033804999994</v>
      </c>
      <c r="AP125" s="2">
        <v>92.982624123840012</v>
      </c>
      <c r="AQ125" s="2">
        <v>43.989234096959997</v>
      </c>
      <c r="AR125" s="2">
        <v>170.35457723083999</v>
      </c>
      <c r="AS125" s="2">
        <v>104.73945484463999</v>
      </c>
      <c r="AT125" s="2">
        <v>89.156673201210012</v>
      </c>
      <c r="AU125" s="2">
        <v>167.95765833120001</v>
      </c>
      <c r="AV125" s="2">
        <v>2185.6526258080003</v>
      </c>
      <c r="AW125" s="2">
        <v>218.42804419176002</v>
      </c>
      <c r="AX125" s="2">
        <v>1665.6639451241099</v>
      </c>
      <c r="AY125" s="2">
        <v>463.77006745881005</v>
      </c>
      <c r="AZ125" s="2">
        <v>524.35318970475998</v>
      </c>
      <c r="BA125" s="2">
        <v>512.84598821244003</v>
      </c>
      <c r="BB125" s="2">
        <v>232.05380191487998</v>
      </c>
      <c r="BC125" s="10">
        <v>746</v>
      </c>
      <c r="BD125" s="12">
        <v>2.2000000000000002</v>
      </c>
      <c r="BE125" s="4">
        <f>BC125/BD125</f>
        <v>339.09090909090907</v>
      </c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</row>
    <row r="126" spans="1:222" x14ac:dyDescent="0.2">
      <c r="A126">
        <v>125</v>
      </c>
      <c r="B126" s="2">
        <v>934.46790281279993</v>
      </c>
      <c r="C126" s="2">
        <v>19686.560999999998</v>
      </c>
      <c r="D126" s="2">
        <v>146.39287663069999</v>
      </c>
      <c r="E126" s="2">
        <v>534.0765317572999</v>
      </c>
      <c r="F126" s="2">
        <v>44.082856991429999</v>
      </c>
      <c r="G126" s="2">
        <v>874.85623557440988</v>
      </c>
      <c r="H126" s="2">
        <v>728.06869088400003</v>
      </c>
      <c r="I126" s="2">
        <v>53.37686118357</v>
      </c>
      <c r="J126" s="2">
        <v>663.90962114316005</v>
      </c>
      <c r="K126" s="2">
        <v>325.72202909344998</v>
      </c>
      <c r="L126" s="2">
        <v>539.99298857384997</v>
      </c>
      <c r="M126" s="2">
        <v>43.962675082450005</v>
      </c>
      <c r="N126" s="2">
        <v>825.87513788640013</v>
      </c>
      <c r="O126" s="2">
        <v>1029.6386005289999</v>
      </c>
      <c r="P126" s="2">
        <v>136.95223995705001</v>
      </c>
      <c r="Q126" s="2">
        <v>1192.7017827269999</v>
      </c>
      <c r="R126" s="2">
        <f>L126*Q126</f>
        <v>644050.60013211134</v>
      </c>
      <c r="S126" s="2">
        <v>29.599146624599999</v>
      </c>
      <c r="T126" s="2">
        <v>5.6478265068999995</v>
      </c>
      <c r="U126" s="2"/>
      <c r="V126" s="2">
        <v>7.4289294697500008</v>
      </c>
      <c r="W126" s="2">
        <v>7.6239911788000008</v>
      </c>
      <c r="X126" s="2">
        <v>25.48538889212</v>
      </c>
      <c r="Y126" s="2">
        <v>3093.2999479374598</v>
      </c>
      <c r="Z126" s="2"/>
      <c r="AA126" s="2"/>
      <c r="AB126" s="2"/>
      <c r="AC126" s="2">
        <v>293.94300539405998</v>
      </c>
      <c r="AD126" s="2">
        <v>22.956487581060003</v>
      </c>
      <c r="AE126" s="2">
        <v>3624.7152759147602</v>
      </c>
      <c r="AF126" s="2">
        <v>33.377179308960002</v>
      </c>
      <c r="AG126" s="2">
        <v>11.62744029515</v>
      </c>
      <c r="AH126" s="2">
        <v>765.94151792144999</v>
      </c>
      <c r="AI126" s="2">
        <v>2450.9951130573704</v>
      </c>
      <c r="AJ126" s="2">
        <v>1485.65566788516</v>
      </c>
      <c r="AK126" s="2">
        <v>893.13926356368017</v>
      </c>
      <c r="AL126" s="2">
        <v>393.49331457417009</v>
      </c>
      <c r="AM126" s="2">
        <v>11.16720968103</v>
      </c>
      <c r="AN126" s="2">
        <v>7.40353061269</v>
      </c>
      <c r="AO126" s="2">
        <v>4.6843671485999998</v>
      </c>
      <c r="AP126" s="2">
        <v>1061.2373579315199</v>
      </c>
      <c r="AQ126" s="2">
        <v>77.817419487679999</v>
      </c>
      <c r="AR126" s="2">
        <v>111.72465048865</v>
      </c>
      <c r="AS126" s="2">
        <v>154.83314546909997</v>
      </c>
      <c r="AT126" s="2">
        <v>361.78102826027998</v>
      </c>
      <c r="AU126" s="2">
        <v>189.72532990529999</v>
      </c>
      <c r="AV126" s="2">
        <v>959.47400602592018</v>
      </c>
      <c r="AW126" s="2">
        <v>781.87649208771006</v>
      </c>
      <c r="AX126" s="2">
        <v>300.40855348682999</v>
      </c>
      <c r="AY126" s="2">
        <v>341.04945170885998</v>
      </c>
      <c r="AZ126" s="2">
        <v>774.65846916743999</v>
      </c>
      <c r="BA126" s="2">
        <v>446.73587340975001</v>
      </c>
      <c r="BB126" s="2">
        <v>395.73130414272003</v>
      </c>
      <c r="BC126" s="2">
        <v>180</v>
      </c>
      <c r="BD126" s="12">
        <v>1.87</v>
      </c>
      <c r="BE126" s="4">
        <f>BC126/BD126</f>
        <v>96.256684491978604</v>
      </c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</row>
    <row r="127" spans="1:222" x14ac:dyDescent="0.2">
      <c r="A127">
        <v>126</v>
      </c>
      <c r="B127" s="2">
        <v>877.76570786831996</v>
      </c>
      <c r="C127" s="2">
        <v>19500.940200000001</v>
      </c>
      <c r="D127" s="2">
        <v>2230.9386898943999</v>
      </c>
      <c r="E127" s="2">
        <v>2057.82810549538</v>
      </c>
      <c r="F127" s="2">
        <v>105.43727956707001</v>
      </c>
      <c r="G127" s="2">
        <v>563.74250452453998</v>
      </c>
      <c r="H127" s="2">
        <v>494.71925729280997</v>
      </c>
      <c r="I127" s="2">
        <v>802.52936835687001</v>
      </c>
      <c r="J127" s="2">
        <v>135.6367220697</v>
      </c>
      <c r="K127" s="2">
        <v>62.385543862349991</v>
      </c>
      <c r="L127" s="2">
        <v>257.19636571965003</v>
      </c>
      <c r="M127" s="2">
        <v>44.579279021570002</v>
      </c>
      <c r="N127" s="2">
        <v>163.49373535295999</v>
      </c>
      <c r="O127" s="2">
        <v>7279.97351594271</v>
      </c>
      <c r="P127" s="2">
        <v>717.08291749500006</v>
      </c>
      <c r="Q127" s="2">
        <v>318.17099878200003</v>
      </c>
      <c r="R127" s="2">
        <f>L127*Q127</f>
        <v>81832.424564121597</v>
      </c>
      <c r="S127" s="2">
        <v>17.665522429919999</v>
      </c>
      <c r="T127" s="2">
        <v>11.684086748799999</v>
      </c>
      <c r="U127" s="2"/>
      <c r="V127" s="2">
        <v>19.197783372</v>
      </c>
      <c r="W127" s="2">
        <v>6.5748180808000001</v>
      </c>
      <c r="X127" s="2">
        <v>105.41205556892</v>
      </c>
      <c r="Y127" s="2">
        <v>2145.1868333382599</v>
      </c>
      <c r="Z127" s="2"/>
      <c r="AA127" s="2"/>
      <c r="AB127" s="2"/>
      <c r="AC127" s="2">
        <v>42.520012924950002</v>
      </c>
      <c r="AD127" s="2">
        <v>29.676181560300002</v>
      </c>
      <c r="AE127" s="2">
        <v>1533.0239668617301</v>
      </c>
      <c r="AF127" s="2">
        <v>9.0874869081599989</v>
      </c>
      <c r="AG127" s="2">
        <v>37.581726628950001</v>
      </c>
      <c r="AH127" s="2">
        <v>273.34941137045001</v>
      </c>
      <c r="AI127" s="2">
        <v>3964.07055951963</v>
      </c>
      <c r="AJ127" s="2">
        <v>919.29360352239996</v>
      </c>
      <c r="AK127" s="2">
        <v>125.79863898024001</v>
      </c>
      <c r="AL127" s="2">
        <v>353.21358676705006</v>
      </c>
      <c r="AM127" s="2">
        <v>15.75561290832</v>
      </c>
      <c r="AN127" s="2">
        <v>7.6581224494400004</v>
      </c>
      <c r="AO127" s="2">
        <v>16.1589178704</v>
      </c>
      <c r="AP127" s="2">
        <v>2505.1105820787197</v>
      </c>
      <c r="AQ127" s="2">
        <v>171.61232067455998</v>
      </c>
      <c r="AR127" s="2">
        <v>126.38513391118001</v>
      </c>
      <c r="AS127" s="2">
        <v>136.06106215463998</v>
      </c>
      <c r="AT127" s="2">
        <v>22.26880275073</v>
      </c>
      <c r="AU127" s="2">
        <v>18.750617438399999</v>
      </c>
      <c r="AV127" s="2">
        <v>584.91524827392004</v>
      </c>
      <c r="AW127" s="2">
        <v>493.76162462987003</v>
      </c>
      <c r="AX127" s="2">
        <v>388.37319381143999</v>
      </c>
      <c r="AY127" s="2">
        <v>122.29257035145</v>
      </c>
      <c r="AZ127" s="2">
        <v>318.65291823092002</v>
      </c>
      <c r="BA127" s="2">
        <v>385.97073534342002</v>
      </c>
      <c r="BB127" s="2">
        <v>817.39286266607996</v>
      </c>
      <c r="BC127" s="10">
        <v>318</v>
      </c>
      <c r="BD127" s="12">
        <v>1.26</v>
      </c>
      <c r="BE127" s="4">
        <f>BC127/BD127</f>
        <v>252.38095238095238</v>
      </c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</row>
    <row r="128" spans="1:222" x14ac:dyDescent="0.2">
      <c r="A128">
        <v>127</v>
      </c>
      <c r="B128" s="2">
        <v>247.22107839143999</v>
      </c>
      <c r="C128" s="2">
        <v>4013.5410000000002</v>
      </c>
      <c r="D128" s="2">
        <v>160.0439745063</v>
      </c>
      <c r="E128" s="2">
        <v>961.94483770207989</v>
      </c>
      <c r="F128" s="2">
        <v>31.996172188260001</v>
      </c>
      <c r="G128" s="2">
        <v>74.062201083209999</v>
      </c>
      <c r="H128" s="2">
        <v>105.90323105781</v>
      </c>
      <c r="I128" s="2">
        <v>324.82311766238996</v>
      </c>
      <c r="J128" s="2">
        <v>50.624179725099999</v>
      </c>
      <c r="K128" s="2">
        <v>121.08914789574999</v>
      </c>
      <c r="L128" s="2">
        <v>126.64692246465</v>
      </c>
      <c r="M128" s="2">
        <v>4.7905382962400003</v>
      </c>
      <c r="N128" s="2">
        <v>375.33125185631997</v>
      </c>
      <c r="O128" s="2">
        <v>3537.74861292072</v>
      </c>
      <c r="P128" s="2">
        <v>235.81312953485002</v>
      </c>
      <c r="Q128" s="2">
        <v>169.55664780599997</v>
      </c>
      <c r="R128" s="2">
        <f>L128*Q128</f>
        <v>21473.827628052448</v>
      </c>
      <c r="S128" s="2">
        <v>2.81113588313</v>
      </c>
      <c r="T128" s="2">
        <v>3.4881349403000002</v>
      </c>
      <c r="U128" s="2"/>
      <c r="V128" s="2">
        <v>2.2976070525000001</v>
      </c>
      <c r="W128" s="2">
        <v>1.5737596470000002</v>
      </c>
      <c r="X128" s="2">
        <v>3.1550000004000003</v>
      </c>
      <c r="Y128" s="2">
        <v>4458.4823322887996</v>
      </c>
      <c r="Z128" s="2"/>
      <c r="AA128" s="2"/>
      <c r="AB128" s="2"/>
      <c r="AC128" s="2">
        <v>23.490274804589998</v>
      </c>
      <c r="AD128" s="2">
        <v>1.7711968711799999</v>
      </c>
      <c r="AE128" s="2">
        <v>293.13543598248003</v>
      </c>
      <c r="AF128" s="2">
        <v>3.25071007752</v>
      </c>
      <c r="AG128" s="2">
        <v>6.2886156024500002</v>
      </c>
      <c r="AH128" s="2">
        <v>35.208573288789999</v>
      </c>
      <c r="AI128" s="2">
        <v>3641.08741373053</v>
      </c>
      <c r="AJ128" s="2">
        <v>186.67092420376002</v>
      </c>
      <c r="AK128" s="2">
        <v>124.50790622232002</v>
      </c>
      <c r="AL128" s="2">
        <v>287.07476392757002</v>
      </c>
      <c r="AM128" s="2">
        <v>0.62854838730000007</v>
      </c>
      <c r="AN128" s="2">
        <v>2.7394081634300003</v>
      </c>
      <c r="AO128" s="2">
        <v>3.8570821246499998</v>
      </c>
      <c r="AP128" s="2">
        <v>779.32253018927986</v>
      </c>
      <c r="AQ128" s="2">
        <v>150.55824996255998</v>
      </c>
      <c r="AR128" s="2">
        <v>89.499789870220013</v>
      </c>
      <c r="AS128" s="2">
        <v>18.751202242920002</v>
      </c>
      <c r="AT128" s="2">
        <v>27.267619463980001</v>
      </c>
      <c r="AU128" s="2">
        <v>32.838514848899997</v>
      </c>
      <c r="AV128" s="2">
        <v>185.50215289920004</v>
      </c>
      <c r="AW128" s="2">
        <v>106.82876009753001</v>
      </c>
      <c r="AX128" s="2">
        <v>205.5506630244</v>
      </c>
      <c r="AY128" s="2">
        <v>80.729362157099999</v>
      </c>
      <c r="AZ128" s="2">
        <v>153.80381075384</v>
      </c>
      <c r="BA128" s="2">
        <v>49.493880626520003</v>
      </c>
      <c r="BB128" s="2">
        <v>220.19512477024</v>
      </c>
      <c r="BC128" s="10">
        <v>429</v>
      </c>
      <c r="BD128" s="12">
        <v>1.159</v>
      </c>
      <c r="BE128" s="4">
        <f>BC128/BD128</f>
        <v>370.14667817083694</v>
      </c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</row>
    <row r="129" spans="1:222" x14ac:dyDescent="0.2">
      <c r="A129">
        <v>128</v>
      </c>
      <c r="B129" s="2">
        <v>699.84321579936</v>
      </c>
      <c r="C129" s="2">
        <v>60053.511899999998</v>
      </c>
      <c r="D129" s="2">
        <v>339.43294476189999</v>
      </c>
      <c r="E129" s="2">
        <v>1710.3825367091599</v>
      </c>
      <c r="F129" s="2">
        <v>71.458875910619994</v>
      </c>
      <c r="G129" s="2">
        <v>252.44132168756997</v>
      </c>
      <c r="H129" s="2">
        <v>841.75678787367997</v>
      </c>
      <c r="I129" s="2">
        <v>1158.9054108381299</v>
      </c>
      <c r="J129" s="2">
        <v>147.50916332817002</v>
      </c>
      <c r="K129" s="2">
        <v>107.75119121960999</v>
      </c>
      <c r="L129" s="2">
        <v>351.90405273555001</v>
      </c>
      <c r="M129" s="2">
        <v>52.4706236655</v>
      </c>
      <c r="N129" s="2">
        <v>461.22035684256002</v>
      </c>
      <c r="O129" s="2">
        <v>4355.4297270834895</v>
      </c>
      <c r="P129" s="2">
        <v>1780.5792903710001</v>
      </c>
      <c r="Q129" s="2">
        <v>684.73714982399986</v>
      </c>
      <c r="R129" s="2">
        <f>L129*Q129</f>
        <v>240961.77808165507</v>
      </c>
      <c r="S129" s="2">
        <v>6.0294557939000004</v>
      </c>
      <c r="T129" s="2">
        <v>5.9818795190000005</v>
      </c>
      <c r="U129" s="2"/>
      <c r="V129" s="2">
        <v>9.8286523912500012</v>
      </c>
      <c r="W129" s="2">
        <v>6.7321940455</v>
      </c>
      <c r="X129" s="2">
        <v>26.992777781200001</v>
      </c>
      <c r="Y129" s="2">
        <v>7416.2937478237791</v>
      </c>
      <c r="Z129" s="2"/>
      <c r="AA129" s="2"/>
      <c r="AB129" s="2"/>
      <c r="AC129" s="2">
        <v>38.080683229709997</v>
      </c>
      <c r="AD129" s="2">
        <v>26.57782045974</v>
      </c>
      <c r="AE129" s="2">
        <v>626.33968287477001</v>
      </c>
      <c r="AF129" s="2">
        <v>69.751295789759993</v>
      </c>
      <c r="AG129" s="2">
        <v>7.6983052685000004</v>
      </c>
      <c r="AH129" s="2">
        <v>312.69975041764997</v>
      </c>
      <c r="AI129" s="2">
        <v>4560.8114050980003</v>
      </c>
      <c r="AJ129" s="2">
        <v>4204.0084255401207</v>
      </c>
      <c r="AK129" s="2">
        <v>211.53675754800003</v>
      </c>
      <c r="AL129" s="2">
        <v>176.83658391995002</v>
      </c>
      <c r="AM129" s="2">
        <v>8.0593870993800003</v>
      </c>
      <c r="AN129" s="2">
        <v>15.672673470330002</v>
      </c>
      <c r="AO129" s="2">
        <v>16.534956517649999</v>
      </c>
      <c r="AP129" s="2">
        <v>2428.8956487857599</v>
      </c>
      <c r="AQ129" s="2">
        <v>448.21952108671996</v>
      </c>
      <c r="AR129" s="2">
        <v>166.32024272636002</v>
      </c>
      <c r="AS129" s="2">
        <v>109.80659487167999</v>
      </c>
      <c r="AT129" s="2">
        <v>56.99391618544</v>
      </c>
      <c r="AU129" s="2">
        <v>83.147684775599998</v>
      </c>
      <c r="AV129" s="2">
        <v>913.52097812768011</v>
      </c>
      <c r="AW129" s="2">
        <v>390.95993024384001</v>
      </c>
      <c r="AX129" s="2">
        <v>370.10697154700995</v>
      </c>
      <c r="AY129" s="2">
        <v>263.53043004051</v>
      </c>
      <c r="AZ129" s="2">
        <v>146.43451333160002</v>
      </c>
      <c r="BA129" s="2">
        <v>621.64042288430994</v>
      </c>
      <c r="BB129" s="2">
        <v>442.06341790224008</v>
      </c>
      <c r="BC129" s="10">
        <v>391</v>
      </c>
      <c r="BD129" s="12">
        <v>2.31</v>
      </c>
      <c r="BE129" s="4">
        <f>BC129/BD129</f>
        <v>169.26406926406926</v>
      </c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</row>
    <row r="130" spans="1:222" x14ac:dyDescent="0.2">
      <c r="A130">
        <v>129</v>
      </c>
      <c r="B130" s="2">
        <v>168.63188535504</v>
      </c>
      <c r="C130" s="2">
        <v>9617.432499999999</v>
      </c>
      <c r="D130" s="2">
        <v>48.794655330799998</v>
      </c>
      <c r="E130" s="2">
        <v>499.13338751593994</v>
      </c>
      <c r="F130" s="2">
        <v>40.531516865820002</v>
      </c>
      <c r="G130" s="2">
        <v>68.832296223119997</v>
      </c>
      <c r="H130" s="2">
        <v>110.09902597828</v>
      </c>
      <c r="I130" s="2">
        <v>14.454108632820001</v>
      </c>
      <c r="J130" s="2">
        <v>63.917254980309998</v>
      </c>
      <c r="K130" s="2">
        <v>48.103765990619998</v>
      </c>
      <c r="L130" s="2">
        <v>158.76068925465</v>
      </c>
      <c r="M130" s="2">
        <v>4.9624759331099995</v>
      </c>
      <c r="N130" s="2">
        <v>323.90598558816004</v>
      </c>
      <c r="O130" s="2">
        <v>2541.5221259188197</v>
      </c>
      <c r="P130" s="2">
        <v>232.86943939735002</v>
      </c>
      <c r="Q130" s="2">
        <v>79.689237263999985</v>
      </c>
      <c r="R130" s="2">
        <f>L130*Q130</f>
        <v>12651.518234209978</v>
      </c>
      <c r="S130" s="2">
        <v>7.564226359620001</v>
      </c>
      <c r="T130" s="2">
        <v>1.0021590363000001</v>
      </c>
      <c r="U130" s="2"/>
      <c r="V130" s="2">
        <v>6.5864735505000001</v>
      </c>
      <c r="W130" s="2">
        <v>1.68742006595</v>
      </c>
      <c r="X130" s="2">
        <v>2.24355555584</v>
      </c>
      <c r="Y130" s="2">
        <v>4048.1329803179997</v>
      </c>
      <c r="Z130" s="2"/>
      <c r="AA130" s="2"/>
      <c r="AB130" s="2"/>
      <c r="AC130" s="2">
        <v>16.852487250719999</v>
      </c>
      <c r="AD130" s="2">
        <v>0.63644678658000009</v>
      </c>
      <c r="AE130" s="2">
        <v>202.55439305979002</v>
      </c>
      <c r="AF130" s="2">
        <v>1.5588907063200002</v>
      </c>
      <c r="AG130" s="2">
        <v>2.5794321549000001</v>
      </c>
      <c r="AH130" s="2">
        <v>498.73703268482001</v>
      </c>
      <c r="AI130" s="2">
        <v>3573.3887985453398</v>
      </c>
      <c r="AJ130" s="2">
        <v>96.208800459840006</v>
      </c>
      <c r="AK130" s="2">
        <v>33.881734895400001</v>
      </c>
      <c r="AL130" s="2">
        <v>248.04101147351003</v>
      </c>
      <c r="AM130" s="2">
        <v>3.5966935495500003</v>
      </c>
      <c r="AN130" s="2">
        <v>4.5928367349700006</v>
      </c>
      <c r="AO130" s="2">
        <v>2.7719420282999998</v>
      </c>
      <c r="AP130" s="2">
        <v>1291.3622562755199</v>
      </c>
      <c r="AQ130" s="2">
        <v>32.450816278719998</v>
      </c>
      <c r="AR130" s="2">
        <v>17.794296832260002</v>
      </c>
      <c r="AS130" s="2">
        <v>27.354203717399997</v>
      </c>
      <c r="AT130" s="2">
        <v>29.57818363366</v>
      </c>
      <c r="AU130" s="2">
        <v>53.010389194199995</v>
      </c>
      <c r="AV130" s="2">
        <v>125.29107810784001</v>
      </c>
      <c r="AW130" s="2">
        <v>144.88143332835</v>
      </c>
      <c r="AX130" s="2">
        <v>68.273456791379999</v>
      </c>
      <c r="AY130" s="2">
        <v>128.49922862969999</v>
      </c>
      <c r="AZ130" s="2">
        <v>302.00280374992002</v>
      </c>
      <c r="BA130" s="2">
        <v>56.899844155290005</v>
      </c>
      <c r="BB130" s="2">
        <v>79.972821420160003</v>
      </c>
      <c r="BC130" s="10">
        <v>463</v>
      </c>
      <c r="BD130" s="12">
        <v>3.12</v>
      </c>
      <c r="BE130" s="4">
        <f>BC130/BD130</f>
        <v>148.39743589743588</v>
      </c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</row>
    <row r="131" spans="1:222" x14ac:dyDescent="0.2">
      <c r="A131">
        <v>130</v>
      </c>
      <c r="B131" s="2">
        <v>218.90684840615998</v>
      </c>
      <c r="C131" s="2">
        <v>1855.8423000000003</v>
      </c>
      <c r="D131" s="2">
        <v>264.02221282900001</v>
      </c>
      <c r="E131" s="2">
        <v>597.04827579649998</v>
      </c>
      <c r="F131" s="2">
        <v>25.177750751790004</v>
      </c>
      <c r="G131" s="2">
        <v>45.175880691099998</v>
      </c>
      <c r="H131" s="2">
        <v>61.287660223239996</v>
      </c>
      <c r="I131" s="2">
        <v>231.02098369859999</v>
      </c>
      <c r="J131" s="2">
        <v>41.762129554959998</v>
      </c>
      <c r="K131" s="2">
        <v>21.94643571284</v>
      </c>
      <c r="L131" s="2">
        <v>106.29656807489999</v>
      </c>
      <c r="M131" s="2">
        <v>69.012210109199998</v>
      </c>
      <c r="N131" s="2">
        <v>246.94841405856002</v>
      </c>
      <c r="O131" s="2">
        <v>2087.9648612146498</v>
      </c>
      <c r="P131" s="2">
        <v>427.10588943015006</v>
      </c>
      <c r="Q131" s="2">
        <v>32.531091138000001</v>
      </c>
      <c r="R131" s="2">
        <f>L131*Q131</f>
        <v>3457.943343701193</v>
      </c>
      <c r="S131" s="2">
        <v>2.7641531107100001</v>
      </c>
      <c r="T131" s="2">
        <v>0.91670361459999994</v>
      </c>
      <c r="U131" s="2"/>
      <c r="V131" s="2">
        <v>1.50620906775</v>
      </c>
      <c r="W131" s="2">
        <v>0.51584343985000003</v>
      </c>
      <c r="X131" s="2">
        <v>4.1365555560799994</v>
      </c>
      <c r="Y131" s="2">
        <v>490.18776677723997</v>
      </c>
      <c r="Z131" s="2"/>
      <c r="AA131" s="2"/>
      <c r="AB131" s="2"/>
      <c r="AC131" s="2">
        <v>9.9743538216300003</v>
      </c>
      <c r="AD131" s="2">
        <v>1.1594185647000002</v>
      </c>
      <c r="AE131" s="2">
        <v>154.62088930944</v>
      </c>
      <c r="AF131" s="2">
        <v>2.8398396588000003</v>
      </c>
      <c r="AG131" s="2">
        <v>4.6989655534999999</v>
      </c>
      <c r="AH131" s="2">
        <v>8.3833331013599999</v>
      </c>
      <c r="AI131" s="2">
        <v>735.86442338099005</v>
      </c>
      <c r="AJ131" s="2">
        <v>69.318196191880006</v>
      </c>
      <c r="AK131" s="2">
        <v>31.622952569040002</v>
      </c>
      <c r="AL131" s="2">
        <v>23.418208889890003</v>
      </c>
      <c r="AM131" s="2">
        <v>2.4653064524100001</v>
      </c>
      <c r="AN131" s="2">
        <v>0.60083673472999999</v>
      </c>
      <c r="AO131" s="2">
        <v>1.2677874392999999</v>
      </c>
      <c r="AP131" s="2">
        <v>682.99447802784005</v>
      </c>
      <c r="AQ131" s="2">
        <v>168.42469501535999</v>
      </c>
      <c r="AR131" s="2">
        <v>48.003777824139995</v>
      </c>
      <c r="AS131" s="2">
        <v>8.1853800436800004</v>
      </c>
      <c r="AT131" s="2">
        <v>30.474267814850002</v>
      </c>
      <c r="AU131" s="2">
        <v>44.466224865000001</v>
      </c>
      <c r="AV131" s="2">
        <v>90.685470408640001</v>
      </c>
      <c r="AW131" s="2">
        <v>119.83308460282001</v>
      </c>
      <c r="AX131" s="2">
        <v>93.192466979519992</v>
      </c>
      <c r="AY131" s="2">
        <v>74.488460246970007</v>
      </c>
      <c r="AZ131" s="2">
        <v>33.559711265599994</v>
      </c>
      <c r="BA131" s="2">
        <v>22.18769297763</v>
      </c>
      <c r="BB131" s="2">
        <v>104.70795554240001</v>
      </c>
      <c r="BC131" s="2">
        <v>177</v>
      </c>
      <c r="BD131" s="12">
        <v>2.1</v>
      </c>
      <c r="BE131" s="4">
        <f>BC131/BD131</f>
        <v>84.285714285714278</v>
      </c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</row>
    <row r="132" spans="1:222" x14ac:dyDescent="0.2">
      <c r="A132">
        <v>131</v>
      </c>
      <c r="B132" s="2">
        <v>277.77193591896003</v>
      </c>
      <c r="C132" s="2">
        <v>3638.2158999999997</v>
      </c>
      <c r="D132" s="2">
        <v>365.99555753420003</v>
      </c>
      <c r="E132" s="2">
        <v>686.44345753057996</v>
      </c>
      <c r="F132" s="2">
        <v>142.25069113596001</v>
      </c>
      <c r="G132" s="2">
        <v>93.276009260959995</v>
      </c>
      <c r="H132" s="2">
        <v>245.04809600691999</v>
      </c>
      <c r="I132" s="2">
        <v>197.25167157291</v>
      </c>
      <c r="J132" s="2">
        <v>98.89191099528999</v>
      </c>
      <c r="K132" s="2">
        <v>21.873834082409999</v>
      </c>
      <c r="L132" s="2">
        <v>167.22196867845</v>
      </c>
      <c r="M132" s="2">
        <v>14.004024078860001</v>
      </c>
      <c r="N132" s="2">
        <v>309.54870466943999</v>
      </c>
      <c r="O132" s="2">
        <v>5292.5664529613696</v>
      </c>
      <c r="P132" s="2">
        <v>664.37908927320007</v>
      </c>
      <c r="Q132" s="2">
        <v>181.19969676899998</v>
      </c>
      <c r="R132" s="2">
        <f>L132*Q132</f>
        <v>30300.570017650352</v>
      </c>
      <c r="S132" s="2">
        <v>11.228882608380001</v>
      </c>
      <c r="T132" s="2">
        <v>1.3129060242999999</v>
      </c>
      <c r="U132" s="2"/>
      <c r="V132" s="2">
        <v>6.45882871425</v>
      </c>
      <c r="W132" s="2">
        <v>3.6895920612999999</v>
      </c>
      <c r="X132" s="2">
        <v>20.682777780400002</v>
      </c>
      <c r="Y132" s="2">
        <v>5140.3538374523996</v>
      </c>
      <c r="Z132" s="2"/>
      <c r="AA132" s="2"/>
      <c r="AB132" s="2"/>
      <c r="AC132" s="2">
        <v>14.90851325997</v>
      </c>
      <c r="AD132" s="2">
        <v>4.1591057448599997</v>
      </c>
      <c r="AE132" s="2">
        <v>982.68394650159007</v>
      </c>
      <c r="AF132" s="2">
        <v>14.271704838480002</v>
      </c>
      <c r="AG132" s="2">
        <v>10.1177726386</v>
      </c>
      <c r="AH132" s="2">
        <v>572.37634470611999</v>
      </c>
      <c r="AI132" s="2">
        <v>8214.7923773640196</v>
      </c>
      <c r="AJ132" s="2">
        <v>9913.7858874711201</v>
      </c>
      <c r="AK132" s="2">
        <v>55.441752444360006</v>
      </c>
      <c r="AL132" s="2">
        <v>159.35207732619003</v>
      </c>
      <c r="AM132" s="2">
        <v>6.4810322601599992</v>
      </c>
      <c r="AN132" s="2">
        <v>2.57646938791</v>
      </c>
      <c r="AO132" s="2">
        <v>1.8157294681499998</v>
      </c>
      <c r="AP132" s="2">
        <v>809.98557464704004</v>
      </c>
      <c r="AQ132" s="2">
        <v>21.904104221119997</v>
      </c>
      <c r="AR132" s="2">
        <v>91.144741736629996</v>
      </c>
      <c r="AS132" s="2">
        <v>30.52812659148</v>
      </c>
      <c r="AT132" s="2">
        <v>24.357197288710001</v>
      </c>
      <c r="AU132" s="2">
        <v>53.974516686599998</v>
      </c>
      <c r="AV132" s="2">
        <v>1290.7623411276802</v>
      </c>
      <c r="AW132" s="2">
        <v>329.19093771514002</v>
      </c>
      <c r="AX132" s="2">
        <v>105.16214163743999</v>
      </c>
      <c r="AY132" s="2">
        <v>113.35498243076999</v>
      </c>
      <c r="AZ132" s="2">
        <v>207.17932060435999</v>
      </c>
      <c r="BA132" s="2">
        <v>317.08998994434</v>
      </c>
      <c r="BB132" s="2">
        <v>122.25694720768</v>
      </c>
      <c r="BC132" s="2">
        <v>196</v>
      </c>
      <c r="BD132" s="12">
        <v>3.48</v>
      </c>
      <c r="BE132" s="4">
        <f>BC132/BD132</f>
        <v>56.321839080459768</v>
      </c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</row>
    <row r="133" spans="1:222" x14ac:dyDescent="0.2">
      <c r="A133">
        <v>132</v>
      </c>
      <c r="B133" s="2">
        <v>62.146293852239999</v>
      </c>
      <c r="C133" s="2">
        <v>10579.8315</v>
      </c>
      <c r="D133" s="2">
        <v>43.3858978827</v>
      </c>
      <c r="E133" s="2">
        <v>346.86935674926002</v>
      </c>
      <c r="F133" s="2">
        <v>73.111367153700002</v>
      </c>
      <c r="G133" s="2">
        <v>66.69534585017999</v>
      </c>
      <c r="H133" s="2">
        <v>177.64192424996</v>
      </c>
      <c r="I133" s="2">
        <v>78.940101286770002</v>
      </c>
      <c r="J133" s="2">
        <v>6.3364786203800003</v>
      </c>
      <c r="K133" s="2">
        <v>2066.74024178932</v>
      </c>
      <c r="L133" s="2">
        <v>443.23281298485</v>
      </c>
      <c r="M133" s="2">
        <v>26.650333714850003</v>
      </c>
      <c r="N133" s="2">
        <v>1039.98266408064</v>
      </c>
      <c r="O133" s="2">
        <v>32.837386209869997</v>
      </c>
      <c r="P133" s="2">
        <v>6.6174154291000002</v>
      </c>
      <c r="Q133" s="2">
        <v>138.18660628499998</v>
      </c>
      <c r="R133" s="2">
        <f>L133*Q133</f>
        <v>61248.838220530495</v>
      </c>
      <c r="S133" s="2">
        <v>9769.8561022631111</v>
      </c>
      <c r="T133" s="2">
        <v>2.9132530125000002</v>
      </c>
      <c r="U133" s="2"/>
      <c r="V133" s="2">
        <v>9.5733627187500012</v>
      </c>
      <c r="W133" s="2">
        <v>6.5485887533500007</v>
      </c>
      <c r="X133" s="2">
        <v>13.145833335000001</v>
      </c>
      <c r="Y133" s="2">
        <v>4823.5297290264598</v>
      </c>
      <c r="Z133" s="2"/>
      <c r="AA133" s="2"/>
      <c r="AB133" s="2"/>
      <c r="AC133" s="2">
        <v>17.213006063550001</v>
      </c>
      <c r="AD133" s="2">
        <v>1.8501360075000002</v>
      </c>
      <c r="AE133" s="2">
        <v>160.44658770984</v>
      </c>
      <c r="AF133" s="2">
        <v>13.582892665920001</v>
      </c>
      <c r="AG133" s="2">
        <v>9.357939910799999</v>
      </c>
      <c r="AH133" s="2">
        <v>50.734848369369999</v>
      </c>
      <c r="AI133" s="2">
        <v>5282.3452476624507</v>
      </c>
      <c r="AJ133" s="2">
        <v>132.48797231079999</v>
      </c>
      <c r="AK133" s="2">
        <v>120.86278130412001</v>
      </c>
      <c r="AL133" s="2">
        <v>63.115800671400002</v>
      </c>
      <c r="AM133" s="2">
        <v>19.61769355473</v>
      </c>
      <c r="AN133" s="2">
        <v>7.6275714290300005</v>
      </c>
      <c r="AO133" s="2">
        <v>2.0091207724500002</v>
      </c>
      <c r="AP133" s="2">
        <v>49.363649265920003</v>
      </c>
      <c r="AQ133" s="2">
        <v>20.636924638079996</v>
      </c>
      <c r="AR133" s="2">
        <v>78.705543681150004</v>
      </c>
      <c r="AS133" s="2">
        <v>28.676671581600001</v>
      </c>
      <c r="AT133" s="2">
        <v>45.766944130200002</v>
      </c>
      <c r="AU133" s="2">
        <v>65.377817717399992</v>
      </c>
      <c r="AV133" s="2">
        <v>846.54973811136006</v>
      </c>
      <c r="AW133" s="2">
        <v>244.82700880207003</v>
      </c>
      <c r="AX133" s="2">
        <v>276.87888053576995</v>
      </c>
      <c r="AY133" s="2">
        <v>192.39784571778</v>
      </c>
      <c r="AZ133" s="2">
        <v>89.097573646119997</v>
      </c>
      <c r="BA133" s="2">
        <v>274.29242904261002</v>
      </c>
      <c r="BB133" s="2">
        <v>304.69398226576004</v>
      </c>
      <c r="BC133" s="2">
        <v>234</v>
      </c>
      <c r="BD133" s="12">
        <v>0.56000000000000005</v>
      </c>
      <c r="BE133" s="4">
        <f>BC133/BD133</f>
        <v>417.85714285714283</v>
      </c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</row>
    <row r="134" spans="1:222" x14ac:dyDescent="0.2">
      <c r="A134">
        <v>133</v>
      </c>
      <c r="B134" s="2">
        <v>74.398588685280004</v>
      </c>
      <c r="C134" s="2">
        <v>2705.2299000000003</v>
      </c>
      <c r="D134" s="2">
        <v>281.2821192161</v>
      </c>
      <c r="E134" s="2">
        <v>189.10044312948</v>
      </c>
      <c r="F134" s="2">
        <v>92.327263030799998</v>
      </c>
      <c r="G134" s="2">
        <v>380.97701210204002</v>
      </c>
      <c r="H134" s="2">
        <v>49.888087058460002</v>
      </c>
      <c r="I134" s="2">
        <v>275.37592477127998</v>
      </c>
      <c r="J134" s="2">
        <v>30.881877119609999</v>
      </c>
      <c r="K134" s="2">
        <v>120.35275992996</v>
      </c>
      <c r="L134" s="2">
        <v>35.72307492705</v>
      </c>
      <c r="M134" s="2">
        <v>8.1166422370699998</v>
      </c>
      <c r="N134" s="2">
        <v>110.09016624672</v>
      </c>
      <c r="O134" s="2">
        <v>4107.7514767802695</v>
      </c>
      <c r="P134" s="2">
        <v>592.34110422830008</v>
      </c>
      <c r="Q134" s="2">
        <v>40.669289387999996</v>
      </c>
      <c r="R134" s="2">
        <f>L134*Q134</f>
        <v>1452.8320720374033</v>
      </c>
      <c r="S134" s="2">
        <v>5.0819698834300002</v>
      </c>
      <c r="T134" s="2">
        <v>2.2373783135999998</v>
      </c>
      <c r="U134" s="2"/>
      <c r="V134" s="2">
        <v>5.5142569260000007</v>
      </c>
      <c r="W134" s="2">
        <v>1.2590077176000001</v>
      </c>
      <c r="X134" s="2">
        <v>7.5720000009600001</v>
      </c>
      <c r="Y134" s="2">
        <v>4275.9628924230001</v>
      </c>
      <c r="Z134" s="2"/>
      <c r="AA134" s="2"/>
      <c r="AB134" s="2"/>
      <c r="AC134" s="2">
        <v>7.1326172969700004</v>
      </c>
      <c r="AD134" s="2">
        <v>3.9124209438599999</v>
      </c>
      <c r="AE134" s="2">
        <v>1015.71051610974</v>
      </c>
      <c r="AF134" s="2">
        <v>6.1026341604000001</v>
      </c>
      <c r="AG134" s="2">
        <v>32.422862319149999</v>
      </c>
      <c r="AH134" s="2">
        <v>35.964213857450005</v>
      </c>
      <c r="AI134" s="2">
        <v>810.68868698049005</v>
      </c>
      <c r="AJ134" s="2">
        <v>8010.8935426461994</v>
      </c>
      <c r="AK134" s="2">
        <v>12.919278808440001</v>
      </c>
      <c r="AL134" s="2">
        <v>49.318155573170003</v>
      </c>
      <c r="AM134" s="2">
        <v>2.01135483936</v>
      </c>
      <c r="AN134" s="2">
        <v>2.93289795936</v>
      </c>
      <c r="AO134" s="2">
        <v>5.4257004817499999</v>
      </c>
      <c r="AP134" s="2">
        <v>755.9653598903999</v>
      </c>
      <c r="AQ134" s="2">
        <v>74.873784928319992</v>
      </c>
      <c r="AR134" s="2">
        <v>19.043019416979998</v>
      </c>
      <c r="AS134" s="2">
        <v>13.544855072280001</v>
      </c>
      <c r="AT134" s="2">
        <v>16.544231907260002</v>
      </c>
      <c r="AU134" s="2">
        <v>12.583526064599999</v>
      </c>
      <c r="AV134" s="2">
        <v>199.14320058528003</v>
      </c>
      <c r="AW134" s="2">
        <v>1022.0816685501201</v>
      </c>
      <c r="AX134" s="2">
        <v>34.662182863559998</v>
      </c>
      <c r="AY134" s="2">
        <v>178.31515210712999</v>
      </c>
      <c r="AZ134" s="2">
        <v>107.84084537616</v>
      </c>
      <c r="BA134" s="2">
        <v>62.02588822872</v>
      </c>
      <c r="BB134" s="2">
        <v>88.90923677168</v>
      </c>
      <c r="BC134" s="2">
        <v>1411</v>
      </c>
      <c r="BD134" s="12">
        <v>1.27</v>
      </c>
      <c r="BE134" s="4">
        <f>BC134/BD134</f>
        <v>1111.0236220472441</v>
      </c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</row>
    <row r="135" spans="1:222" x14ac:dyDescent="0.2">
      <c r="A135">
        <v>134</v>
      </c>
      <c r="B135" s="2">
        <v>217.56732971328</v>
      </c>
      <c r="C135" s="2">
        <v>2088.7986000000001</v>
      </c>
      <c r="D135" s="2">
        <v>83.029327679400012</v>
      </c>
      <c r="E135" s="2">
        <v>968.35519661325998</v>
      </c>
      <c r="F135" s="2">
        <v>66.217143366629998</v>
      </c>
      <c r="G135" s="2">
        <v>130.99130882547999</v>
      </c>
      <c r="H135" s="2">
        <v>320.49549591085002</v>
      </c>
      <c r="I135" s="2">
        <v>126.70120812852001</v>
      </c>
      <c r="J135" s="2">
        <v>110.31335733416</v>
      </c>
      <c r="K135" s="2">
        <v>362.40659578357997</v>
      </c>
      <c r="L135" s="2">
        <v>87.817189663350007</v>
      </c>
      <c r="M135" s="2">
        <v>34.52982059072</v>
      </c>
      <c r="N135" s="2">
        <v>523.85247001920004</v>
      </c>
      <c r="O135" s="2">
        <v>3120.1361583958501</v>
      </c>
      <c r="P135" s="2">
        <v>153.60175137474999</v>
      </c>
      <c r="Q135" s="2">
        <v>417.077234847</v>
      </c>
      <c r="R135" s="2">
        <f>L135*Q135</f>
        <v>36626.55063682457</v>
      </c>
      <c r="S135" s="2">
        <v>260.84835247584004</v>
      </c>
      <c r="T135" s="2">
        <v>7.2404048204000002</v>
      </c>
      <c r="U135" s="2"/>
      <c r="V135" s="2">
        <v>5.94824936925</v>
      </c>
      <c r="W135" s="2">
        <v>4.0742888639000006</v>
      </c>
      <c r="X135" s="2">
        <v>24.50383333644</v>
      </c>
      <c r="Y135" s="2">
        <v>5809.2369083744998</v>
      </c>
      <c r="Z135" s="2"/>
      <c r="AA135" s="2"/>
      <c r="AB135" s="2"/>
      <c r="AC135" s="2">
        <v>85.626752545290003</v>
      </c>
      <c r="AD135" s="2">
        <v>3.4486535179800004</v>
      </c>
      <c r="AE135" s="2">
        <v>598.71901869405008</v>
      </c>
      <c r="AF135" s="2">
        <v>19.709695674479999</v>
      </c>
      <c r="AG135" s="2">
        <v>13.9769230719</v>
      </c>
      <c r="AH135" s="2">
        <v>679.19255490236003</v>
      </c>
      <c r="AI135" s="2">
        <v>18935.493939918502</v>
      </c>
      <c r="AJ135" s="2">
        <v>1867.6437320202799</v>
      </c>
      <c r="AK135" s="2">
        <v>219.93847170372001</v>
      </c>
      <c r="AL135" s="2">
        <v>126.08862056458001</v>
      </c>
      <c r="AM135" s="2">
        <v>11.390693552069999</v>
      </c>
      <c r="AN135" s="2">
        <v>2.3727959185100005</v>
      </c>
      <c r="AO135" s="2">
        <v>5.0066859891000002</v>
      </c>
      <c r="AP135" s="2">
        <v>982.40690817279994</v>
      </c>
      <c r="AQ135" s="2">
        <v>82.50834514911999</v>
      </c>
      <c r="AR135" s="2">
        <v>321.65412809676997</v>
      </c>
      <c r="AS135" s="2">
        <v>87.554332967220006</v>
      </c>
      <c r="AT135" s="2">
        <v>101.78331393616</v>
      </c>
      <c r="AU135" s="2">
        <v>75.50946783149999</v>
      </c>
      <c r="AV135" s="2">
        <v>684.27894665984013</v>
      </c>
      <c r="AW135" s="2">
        <v>412.76184445733003</v>
      </c>
      <c r="AX135" s="2">
        <v>184.63935640475998</v>
      </c>
      <c r="AY135" s="2">
        <v>93.73338136353</v>
      </c>
      <c r="AZ135" s="2">
        <v>322.38081399264001</v>
      </c>
      <c r="BA135" s="2">
        <v>339.41357216103</v>
      </c>
      <c r="BB135" s="2">
        <v>244.27487036368001</v>
      </c>
      <c r="BC135" s="10">
        <v>999</v>
      </c>
      <c r="BD135" s="12">
        <v>1.2</v>
      </c>
      <c r="BE135" s="4">
        <f>BC135/BD135</f>
        <v>832.5</v>
      </c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</row>
    <row r="136" spans="1:222" x14ac:dyDescent="0.2">
      <c r="A136">
        <v>135</v>
      </c>
      <c r="B136" s="2">
        <v>246.64348776239999</v>
      </c>
      <c r="C136" s="2">
        <v>4420.8969999999999</v>
      </c>
      <c r="D136" s="2">
        <v>150.19771918480001</v>
      </c>
      <c r="E136" s="2">
        <v>286.61404088429998</v>
      </c>
      <c r="F136" s="2">
        <v>108.82185452136001</v>
      </c>
      <c r="G136" s="2">
        <v>294.54299307022995</v>
      </c>
      <c r="H136" s="2">
        <v>963.10156968768001</v>
      </c>
      <c r="I136" s="2">
        <v>18.45176426598</v>
      </c>
      <c r="J136" s="2">
        <v>67.637963067010006</v>
      </c>
      <c r="K136" s="2">
        <v>3878.6591324308297</v>
      </c>
      <c r="L136" s="2">
        <v>848.1455246848501</v>
      </c>
      <c r="M136" s="2">
        <v>13.974379658710001</v>
      </c>
      <c r="N136" s="2">
        <v>1680.3905849568002</v>
      </c>
      <c r="O136" s="2">
        <v>2318.18698689963</v>
      </c>
      <c r="P136" s="2">
        <v>214.45371389715001</v>
      </c>
      <c r="Q136" s="2">
        <v>382.85339847299997</v>
      </c>
      <c r="R136" s="2">
        <f>L136*Q136</f>
        <v>324715.39652526053</v>
      </c>
      <c r="S136" s="2">
        <v>470.34453469662003</v>
      </c>
      <c r="T136" s="2">
        <v>2.2218409642000001</v>
      </c>
      <c r="U136" s="2"/>
      <c r="V136" s="2">
        <v>12.764483625</v>
      </c>
      <c r="W136" s="2">
        <v>3.7507938253500002</v>
      </c>
      <c r="X136" s="2">
        <v>12.514833334919999</v>
      </c>
      <c r="Y136" s="2">
        <v>3854.2177863439197</v>
      </c>
      <c r="Z136" s="2"/>
      <c r="AA136" s="2"/>
      <c r="AB136" s="2"/>
      <c r="AC136" s="2">
        <v>167.11814223753001</v>
      </c>
      <c r="AD136" s="2">
        <v>2.81714042742</v>
      </c>
      <c r="AE136" s="2">
        <v>1213.9898746080601</v>
      </c>
      <c r="AF136" s="2">
        <v>15.54056936688</v>
      </c>
      <c r="AG136" s="2">
        <v>28.563711885850001</v>
      </c>
      <c r="AH136" s="2">
        <v>1553.91779997241</v>
      </c>
      <c r="AI136" s="2">
        <v>81501.085358194876</v>
      </c>
      <c r="AJ136" s="2">
        <v>10882.93060147144</v>
      </c>
      <c r="AK136" s="2">
        <v>384.96104504964006</v>
      </c>
      <c r="AL136" s="2">
        <v>72.21550591383</v>
      </c>
      <c r="AM136" s="2">
        <v>6.9838709699999999</v>
      </c>
      <c r="AN136" s="2">
        <v>9.4504489801600009</v>
      </c>
      <c r="AO136" s="2">
        <v>6.90836714805</v>
      </c>
      <c r="AP136" s="2">
        <v>202.73293907856001</v>
      </c>
      <c r="AQ136" s="2">
        <v>26.98069323392</v>
      </c>
      <c r="AR136" s="2">
        <v>291.57672353212001</v>
      </c>
      <c r="AS136" s="2">
        <v>127.76431639607999</v>
      </c>
      <c r="AT136" s="2">
        <v>124.29650328176001</v>
      </c>
      <c r="AU136" s="2">
        <v>170.36797706219997</v>
      </c>
      <c r="AV136" s="2">
        <v>1347.88841988384</v>
      </c>
      <c r="AW136" s="2">
        <v>1281.9141437418102</v>
      </c>
      <c r="AX136" s="2">
        <v>337.76035074524998</v>
      </c>
      <c r="AY136" s="2">
        <v>342.41063607609004</v>
      </c>
      <c r="AZ136" s="2">
        <v>59.923113311359998</v>
      </c>
      <c r="BA136" s="2">
        <v>490.66584463698007</v>
      </c>
      <c r="BB136" s="2">
        <v>143.73055959248001</v>
      </c>
      <c r="BC136" s="2">
        <v>490</v>
      </c>
      <c r="BD136" s="12">
        <v>1.75</v>
      </c>
      <c r="BE136" s="4">
        <f>BC136/BD136</f>
        <v>280</v>
      </c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  <c r="FT136" s="2"/>
      <c r="FU136" s="2"/>
      <c r="FV136" s="2"/>
      <c r="FW136" s="2"/>
      <c r="FX136" s="2"/>
      <c r="FY136" s="2"/>
      <c r="FZ136" s="2"/>
      <c r="GA136" s="2"/>
      <c r="GB136" s="2"/>
      <c r="GC136" s="2"/>
      <c r="GD136" s="2"/>
      <c r="GE136" s="2"/>
      <c r="GF136" s="2"/>
      <c r="GG136" s="2"/>
      <c r="GH136" s="2"/>
      <c r="GI136" s="2"/>
      <c r="GJ136" s="2"/>
      <c r="GK136" s="2"/>
      <c r="GL136" s="2"/>
      <c r="GM136" s="2"/>
      <c r="GN136" s="2"/>
      <c r="GO136" s="2"/>
      <c r="GP136" s="2"/>
      <c r="GQ136" s="2"/>
      <c r="GR136" s="2"/>
      <c r="GS136" s="2"/>
      <c r="GT136" s="2"/>
      <c r="GU136" s="2"/>
      <c r="GV136" s="2"/>
      <c r="GW136" s="2"/>
      <c r="GX136" s="2"/>
      <c r="GY136" s="2"/>
      <c r="GZ136" s="2"/>
      <c r="HA136" s="2"/>
      <c r="HB136" s="2"/>
      <c r="HC136" s="2"/>
      <c r="HD136" s="2"/>
      <c r="HE136" s="2"/>
      <c r="HF136" s="2"/>
      <c r="HG136" s="2"/>
      <c r="HH136" s="2"/>
      <c r="HI136" s="2"/>
      <c r="HJ136" s="2"/>
      <c r="HK136" s="2"/>
      <c r="HL136" s="2"/>
      <c r="HM136" s="2"/>
      <c r="HN136" s="2"/>
    </row>
    <row r="137" spans="1:222" x14ac:dyDescent="0.2">
      <c r="A137">
        <v>136</v>
      </c>
      <c r="B137" s="2">
        <v>303.59146595327996</v>
      </c>
      <c r="C137" s="2">
        <v>7325.8249000000005</v>
      </c>
      <c r="D137" s="2">
        <v>63.016034057600002</v>
      </c>
      <c r="E137" s="2">
        <v>772.26818253563988</v>
      </c>
      <c r="F137" s="2">
        <v>37.522163546999998</v>
      </c>
      <c r="G137" s="2">
        <v>129.02306506092998</v>
      </c>
      <c r="H137" s="2">
        <v>205.46576999548</v>
      </c>
      <c r="I137" s="2">
        <v>72.440511515849991</v>
      </c>
      <c r="J137" s="2">
        <v>82.91541596846001</v>
      </c>
      <c r="K137" s="2">
        <v>1124.6199986836798</v>
      </c>
      <c r="L137" s="2">
        <v>194.18357027475</v>
      </c>
      <c r="M137" s="2">
        <v>8.9466860012700007</v>
      </c>
      <c r="N137" s="2">
        <v>798.63502159584004</v>
      </c>
      <c r="O137" s="2">
        <v>2664.5040306650699</v>
      </c>
      <c r="P137" s="2">
        <v>202.05489103799999</v>
      </c>
      <c r="Q137" s="2">
        <v>170.858759526</v>
      </c>
      <c r="R137" s="2">
        <f>L137*Q137</f>
        <v>33177.963937473629</v>
      </c>
      <c r="S137" s="2">
        <v>4.4320415316200004</v>
      </c>
      <c r="T137" s="2">
        <v>2.1985349401000001</v>
      </c>
      <c r="U137" s="2"/>
      <c r="V137" s="2">
        <v>2.3997229215</v>
      </c>
      <c r="W137" s="2">
        <v>3.2961521495500001</v>
      </c>
      <c r="X137" s="2">
        <v>6.6255000008399998</v>
      </c>
      <c r="Y137" s="2">
        <v>7088.5678716410403</v>
      </c>
      <c r="Z137" s="2"/>
      <c r="AA137" s="2"/>
      <c r="AB137" s="2"/>
      <c r="AC137" s="2">
        <v>71.319103973370005</v>
      </c>
      <c r="AD137" s="2">
        <v>3.2562393732000001</v>
      </c>
      <c r="AE137" s="2">
        <v>409.54659754812002</v>
      </c>
      <c r="AF137" s="2">
        <v>6.8397840292800005</v>
      </c>
      <c r="AG137" s="2">
        <v>4.7089633525499996</v>
      </c>
      <c r="AH137" s="2">
        <v>429.50324775249999</v>
      </c>
      <c r="AI137" s="2">
        <v>2069.7976991380096</v>
      </c>
      <c r="AJ137" s="2">
        <v>16.47147763864</v>
      </c>
      <c r="AK137" s="2">
        <v>255.79215942372002</v>
      </c>
      <c r="AL137" s="2">
        <v>255.17983747178005</v>
      </c>
      <c r="AM137" s="2">
        <v>5.9293064535300006</v>
      </c>
      <c r="AN137" s="2">
        <v>1.9247142858300001</v>
      </c>
      <c r="AO137" s="2">
        <v>3.04054106205</v>
      </c>
      <c r="AP137" s="2">
        <v>1284.04286523568</v>
      </c>
      <c r="AQ137" s="2">
        <v>86.081634159679993</v>
      </c>
      <c r="AR137" s="2">
        <v>116.61147829616002</v>
      </c>
      <c r="AS137" s="2">
        <v>132.56696285027999</v>
      </c>
      <c r="AT137" s="2">
        <v>71.220178268630008</v>
      </c>
      <c r="AU137" s="2">
        <v>68.960050038299997</v>
      </c>
      <c r="AV137" s="2">
        <v>370.56167593248</v>
      </c>
      <c r="AW137" s="2">
        <v>380.87367950796005</v>
      </c>
      <c r="AX137" s="2">
        <v>200.69688870254998</v>
      </c>
      <c r="AY137" s="2">
        <v>292.20091083203999</v>
      </c>
      <c r="AZ137" s="2">
        <v>132.93278413427998</v>
      </c>
      <c r="BA137" s="2">
        <v>116.73640575471001</v>
      </c>
      <c r="BB137" s="2">
        <v>173.75506466479999</v>
      </c>
      <c r="BC137" s="10">
        <v>207</v>
      </c>
      <c r="BD137" s="12">
        <v>2.35</v>
      </c>
      <c r="BE137" s="4">
        <f>BC137/BD137</f>
        <v>88.085106382978722</v>
      </c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  <c r="FT137" s="2"/>
      <c r="FU137" s="2"/>
      <c r="FV137" s="2"/>
      <c r="FW137" s="2"/>
      <c r="FX137" s="2"/>
      <c r="FY137" s="2"/>
      <c r="FZ137" s="2"/>
      <c r="GA137" s="2"/>
      <c r="GB137" s="2"/>
      <c r="GC137" s="2"/>
      <c r="GD137" s="2"/>
      <c r="GE137" s="2"/>
      <c r="GF137" s="2"/>
      <c r="GG137" s="2"/>
      <c r="GH137" s="2"/>
      <c r="GI137" s="2"/>
      <c r="GJ137" s="2"/>
      <c r="GK137" s="2"/>
      <c r="GL137" s="2"/>
      <c r="GM137" s="2"/>
      <c r="GN137" s="2"/>
      <c r="GO137" s="2"/>
      <c r="GP137" s="2"/>
      <c r="GQ137" s="2"/>
      <c r="GR137" s="2"/>
      <c r="GS137" s="2"/>
      <c r="GT137" s="2"/>
      <c r="GU137" s="2"/>
      <c r="GV137" s="2"/>
      <c r="GW137" s="2"/>
      <c r="GX137" s="2"/>
      <c r="GY137" s="2"/>
      <c r="GZ137" s="2"/>
      <c r="HA137" s="2"/>
      <c r="HB137" s="2"/>
      <c r="HC137" s="2"/>
      <c r="HD137" s="2"/>
      <c r="HE137" s="2"/>
      <c r="HF137" s="2"/>
      <c r="HG137" s="2"/>
      <c r="HH137" s="2"/>
      <c r="HI137" s="2"/>
      <c r="HJ137" s="2"/>
      <c r="HK137" s="2"/>
      <c r="HL137" s="2"/>
      <c r="HM137" s="2"/>
      <c r="HN137" s="2"/>
    </row>
    <row r="138" spans="1:222" x14ac:dyDescent="0.2">
      <c r="A138">
        <v>137</v>
      </c>
      <c r="B138" s="2">
        <v>191.32996816008</v>
      </c>
      <c r="C138" s="2">
        <v>12282.804899999999</v>
      </c>
      <c r="D138" s="2">
        <v>106.7940000255</v>
      </c>
      <c r="E138" s="2">
        <v>322.13339716261999</v>
      </c>
      <c r="F138" s="2">
        <v>39.057161146650003</v>
      </c>
      <c r="G138" s="2">
        <v>201.56690666863</v>
      </c>
      <c r="H138" s="2">
        <v>451.77858626355999</v>
      </c>
      <c r="I138" s="2">
        <v>75.771891210150002</v>
      </c>
      <c r="J138" s="2">
        <v>90.300457776910008</v>
      </c>
      <c r="K138" s="2">
        <v>1509.076746795</v>
      </c>
      <c r="L138" s="2">
        <v>606.41263579994995</v>
      </c>
      <c r="M138" s="2">
        <v>19.257015329439998</v>
      </c>
      <c r="N138" s="2">
        <v>1083.5848829327999</v>
      </c>
      <c r="O138" s="2">
        <v>316.96698602282999</v>
      </c>
      <c r="P138" s="2">
        <v>57.366633399600005</v>
      </c>
      <c r="Q138" s="2">
        <v>264.95803315799998</v>
      </c>
      <c r="R138" s="2">
        <f>L138*Q138</f>
        <v>160673.89926371331</v>
      </c>
      <c r="S138" s="2">
        <v>6.1390822628800006</v>
      </c>
      <c r="T138" s="2">
        <v>0.87009156640000007</v>
      </c>
      <c r="U138" s="2"/>
      <c r="V138" s="2">
        <v>12.866599494000001</v>
      </c>
      <c r="W138" s="2">
        <v>4.4065270115999997</v>
      </c>
      <c r="X138" s="2">
        <v>19.631111113599999</v>
      </c>
      <c r="Y138" s="2">
        <v>9341.4096615776998</v>
      </c>
      <c r="Z138" s="2"/>
      <c r="AA138" s="2"/>
      <c r="AB138" s="2"/>
      <c r="AC138" s="2">
        <v>38.398788064560001</v>
      </c>
      <c r="AD138" s="2">
        <v>1.9340088398399999</v>
      </c>
      <c r="AE138" s="2">
        <v>364.17468765324003</v>
      </c>
      <c r="AF138" s="2">
        <v>8.797460730240001</v>
      </c>
      <c r="AG138" s="2">
        <v>30.793221074000002</v>
      </c>
      <c r="AH138" s="2">
        <v>226.37137979055001</v>
      </c>
      <c r="AI138" s="2">
        <v>2477.1191870770099</v>
      </c>
      <c r="AJ138" s="2">
        <v>150.15594646932001</v>
      </c>
      <c r="AK138" s="2">
        <v>277.77046999608001</v>
      </c>
      <c r="AL138" s="2">
        <v>117.82637416601001</v>
      </c>
      <c r="AM138" s="2">
        <v>5.0842580661600003</v>
      </c>
      <c r="AN138" s="2">
        <v>5.7028571432000001</v>
      </c>
      <c r="AO138" s="2">
        <v>3.6099710135999996</v>
      </c>
      <c r="AP138" s="2">
        <v>243.37820012527999</v>
      </c>
      <c r="AQ138" s="2">
        <v>50.695054002239992</v>
      </c>
      <c r="AR138" s="2">
        <v>178.86750331320999</v>
      </c>
      <c r="AS138" s="2">
        <v>35.080200187199999</v>
      </c>
      <c r="AT138" s="2">
        <v>139.35960431102001</v>
      </c>
      <c r="AU138" s="2">
        <v>215.515740327</v>
      </c>
      <c r="AV138" s="2">
        <v>395.12092697792002</v>
      </c>
      <c r="AW138" s="2">
        <v>594.37011707456008</v>
      </c>
      <c r="AX138" s="2">
        <v>470.34409079915997</v>
      </c>
      <c r="AY138" s="2">
        <v>473.70072070401005</v>
      </c>
      <c r="AZ138" s="2">
        <v>117.70982232307999</v>
      </c>
      <c r="BA138" s="2">
        <v>435.06449765492999</v>
      </c>
      <c r="BB138" s="2">
        <v>181.79706743584001</v>
      </c>
      <c r="BC138" s="10">
        <v>348</v>
      </c>
      <c r="BD138" s="12">
        <v>0.96</v>
      </c>
      <c r="BE138" s="4">
        <f>BC138/BD138</f>
        <v>362.5</v>
      </c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</row>
    <row r="139" spans="1:222" x14ac:dyDescent="0.2">
      <c r="A139">
        <v>138</v>
      </c>
      <c r="B139" s="2">
        <v>52.57303640496</v>
      </c>
      <c r="C139" s="2">
        <v>176.94880000000001</v>
      </c>
      <c r="D139" s="2">
        <v>106.66925108929999</v>
      </c>
      <c r="E139" s="2">
        <v>119.13183864147999</v>
      </c>
      <c r="F139" s="2">
        <v>67.68391885074</v>
      </c>
      <c r="G139" s="2">
        <v>227.34152739487999</v>
      </c>
      <c r="H139" s="2">
        <v>171.71995708115</v>
      </c>
      <c r="I139" s="2">
        <v>6.1392568652099992</v>
      </c>
      <c r="J139" s="2">
        <v>53.984091876120004</v>
      </c>
      <c r="K139" s="2">
        <v>582.92886238395988</v>
      </c>
      <c r="L139" s="2">
        <v>354.83617926854998</v>
      </c>
      <c r="M139" s="2">
        <v>7.2154518645100003</v>
      </c>
      <c r="N139" s="2">
        <v>798.10464549983999</v>
      </c>
      <c r="O139" s="2">
        <v>1018.5142175412599</v>
      </c>
      <c r="P139" s="2">
        <v>97.047576453100007</v>
      </c>
      <c r="Q139" s="2">
        <v>400.33424831399998</v>
      </c>
      <c r="R139" s="2">
        <f>L139*Q139</f>
        <v>142053.0751020867</v>
      </c>
      <c r="S139" s="2">
        <v>18.74612619558</v>
      </c>
      <c r="T139" s="2">
        <v>2.1363855425000002</v>
      </c>
      <c r="U139" s="2"/>
      <c r="V139" s="2">
        <v>3.0124181354999999</v>
      </c>
      <c r="W139" s="2">
        <v>2.4043550162500003</v>
      </c>
      <c r="X139" s="2">
        <v>12.37461111268</v>
      </c>
      <c r="Y139" s="2">
        <v>9488.5409412642002</v>
      </c>
      <c r="Z139" s="2"/>
      <c r="AA139" s="2"/>
      <c r="AB139" s="2"/>
      <c r="AC139" s="2">
        <v>36.624469985730002</v>
      </c>
      <c r="AD139" s="2">
        <v>1.3567664055000002</v>
      </c>
      <c r="AE139" s="2">
        <v>440.14864855728001</v>
      </c>
      <c r="AF139" s="2">
        <v>1.8972545805600001</v>
      </c>
      <c r="AG139" s="2">
        <v>8.2381864171999997</v>
      </c>
      <c r="AH139" s="2">
        <v>396.18377588535998</v>
      </c>
      <c r="AI139" s="2">
        <v>515.38556347396002</v>
      </c>
      <c r="AJ139" s="2">
        <v>3284.85455883756</v>
      </c>
      <c r="AK139" s="2">
        <v>631.83758746032004</v>
      </c>
      <c r="AL139" s="2">
        <v>21.641162074870003</v>
      </c>
      <c r="AM139" s="2">
        <v>3.83414516253</v>
      </c>
      <c r="AN139" s="2">
        <v>1.9960000001200002</v>
      </c>
      <c r="AO139" s="2">
        <v>2.1058164246</v>
      </c>
      <c r="AP139" s="2">
        <v>71.355614587839995</v>
      </c>
      <c r="AQ139" s="2">
        <v>6.1784843023999994</v>
      </c>
      <c r="AR139" s="2">
        <v>155.98226055863</v>
      </c>
      <c r="AS139" s="2">
        <v>125.66228852771999</v>
      </c>
      <c r="AT139" s="2">
        <v>189.79951636131003</v>
      </c>
      <c r="AU139" s="2">
        <v>165.71356847819999</v>
      </c>
      <c r="AV139" s="2">
        <v>357.98025731936002</v>
      </c>
      <c r="AW139" s="2">
        <v>422.61886222194005</v>
      </c>
      <c r="AX139" s="2">
        <v>321.58704034436994</v>
      </c>
      <c r="AY139" s="2">
        <v>471.74883368684999</v>
      </c>
      <c r="AZ139" s="2">
        <v>39.380764276359997</v>
      </c>
      <c r="BA139" s="2">
        <v>125.33517482634001</v>
      </c>
      <c r="BB139" s="2">
        <v>25.120656786240001</v>
      </c>
      <c r="BC139" s="2">
        <v>353</v>
      </c>
      <c r="BD139" s="12">
        <v>1.77</v>
      </c>
      <c r="BE139" s="4">
        <f>BC139/BD139</f>
        <v>199.43502824858757</v>
      </c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</row>
    <row r="140" spans="1:222" x14ac:dyDescent="0.2">
      <c r="A140">
        <v>139</v>
      </c>
      <c r="B140" s="2">
        <v>63.73159579152</v>
      </c>
      <c r="C140" s="2">
        <v>88.711200000000005</v>
      </c>
      <c r="D140" s="2">
        <v>574.10351503070001</v>
      </c>
      <c r="E140" s="2">
        <v>201.22147490696</v>
      </c>
      <c r="F140" s="2">
        <v>66.201982896510003</v>
      </c>
      <c r="G140" s="2">
        <v>172.83054770620001</v>
      </c>
      <c r="H140" s="2">
        <v>592.11980821647001</v>
      </c>
      <c r="I140" s="2">
        <v>2.2027898386800002</v>
      </c>
      <c r="J140" s="2">
        <v>75.936269587649988</v>
      </c>
      <c r="K140" s="2">
        <v>110.18853166975998</v>
      </c>
      <c r="L140" s="2">
        <v>67.1317350984</v>
      </c>
      <c r="M140" s="2">
        <v>4.2687965015999998</v>
      </c>
      <c r="N140" s="2">
        <v>166.7502445824</v>
      </c>
      <c r="O140" s="2">
        <v>927.92160652025996</v>
      </c>
      <c r="P140" s="2">
        <v>69.965627188100001</v>
      </c>
      <c r="Q140" s="2">
        <v>44.944556202000001</v>
      </c>
      <c r="R140" s="2">
        <f>L140*Q140</f>
        <v>3017.206041067815</v>
      </c>
      <c r="S140" s="2">
        <v>3.10086297972</v>
      </c>
      <c r="T140" s="2">
        <v>2.5170506028000004</v>
      </c>
      <c r="U140" s="2"/>
      <c r="V140" s="2">
        <v>4.5952141050000002</v>
      </c>
      <c r="W140" s="2">
        <v>1.8885115764000002</v>
      </c>
      <c r="X140" s="2">
        <v>5.0480000006400001</v>
      </c>
      <c r="Y140" s="2">
        <v>4702.2220117138795</v>
      </c>
      <c r="Z140" s="2"/>
      <c r="AA140" s="2"/>
      <c r="AB140" s="2"/>
      <c r="AC140" s="2">
        <v>9.4229721078900006</v>
      </c>
      <c r="AD140" s="2">
        <v>0.53283917016000004</v>
      </c>
      <c r="AE140" s="2">
        <v>2576.6292976651503</v>
      </c>
      <c r="AF140" s="2">
        <v>3.48031413504</v>
      </c>
      <c r="AG140" s="2">
        <v>11.5174645056</v>
      </c>
      <c r="AH140" s="2">
        <v>992.27725428895008</v>
      </c>
      <c r="AI140" s="2">
        <v>84.229326666510005</v>
      </c>
      <c r="AJ140" s="2">
        <v>5157.6947538456398</v>
      </c>
      <c r="AK140" s="2">
        <v>105.87593983716002</v>
      </c>
      <c r="AL140" s="2">
        <v>9.1916214570000001</v>
      </c>
      <c r="AM140" s="2">
        <v>5.27980645332</v>
      </c>
      <c r="AN140" s="2">
        <v>1.46644897968</v>
      </c>
      <c r="AO140" s="2">
        <v>1.5471304343999999</v>
      </c>
      <c r="AP140" s="2">
        <v>193.01430166831997</v>
      </c>
      <c r="AQ140" s="2">
        <v>3.11678953344</v>
      </c>
      <c r="AR140" s="2">
        <v>115.89106142036</v>
      </c>
      <c r="AS140" s="2">
        <v>36.096412335479997</v>
      </c>
      <c r="AT140" s="2">
        <v>59.474810406090008</v>
      </c>
      <c r="AU140" s="2">
        <v>47.591327771399996</v>
      </c>
      <c r="AV140" s="2">
        <v>203.36830385088001</v>
      </c>
      <c r="AW140" s="2">
        <v>1212.4627489327102</v>
      </c>
      <c r="AX140" s="2">
        <v>53.560731691019996</v>
      </c>
      <c r="AY140" s="2">
        <v>70.293615341670005</v>
      </c>
      <c r="AZ140" s="2">
        <v>112.76235973444</v>
      </c>
      <c r="BA140" s="2">
        <v>682.16398008120007</v>
      </c>
      <c r="BB140" s="2">
        <v>35.267613302720001</v>
      </c>
      <c r="BC140" s="10">
        <v>572</v>
      </c>
      <c r="BD140" s="12">
        <v>1.49</v>
      </c>
      <c r="BE140" s="4">
        <f>BC140/BD140</f>
        <v>383.89261744966444</v>
      </c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</row>
    <row r="141" spans="1:222" x14ac:dyDescent="0.2">
      <c r="A141">
        <v>140</v>
      </c>
      <c r="B141" s="2">
        <v>154.03236051888001</v>
      </c>
      <c r="C141" s="2">
        <v>400.23499999999996</v>
      </c>
      <c r="D141" s="2">
        <v>1190.3008853905999</v>
      </c>
      <c r="E141" s="2">
        <v>180.32349906649998</v>
      </c>
      <c r="F141" s="2">
        <v>61.142175993959995</v>
      </c>
      <c r="G141" s="2">
        <v>97.906068402329993</v>
      </c>
      <c r="H141" s="2">
        <v>70.414155080800001</v>
      </c>
      <c r="I141" s="2">
        <v>276.16457792339997</v>
      </c>
      <c r="J141" s="2">
        <v>64.120202694130001</v>
      </c>
      <c r="K141" s="2">
        <v>181.76336761224999</v>
      </c>
      <c r="L141" s="2">
        <v>109.38228218820001</v>
      </c>
      <c r="M141" s="2">
        <v>7.5711849063100001</v>
      </c>
      <c r="N141" s="2">
        <v>307.15670847647999</v>
      </c>
      <c r="O141" s="2">
        <v>3477.50939716224</v>
      </c>
      <c r="P141" s="2">
        <v>464.62027654245003</v>
      </c>
      <c r="Q141" s="2">
        <v>161.19058000499999</v>
      </c>
      <c r="R141" s="2">
        <f>L141*Q141</f>
        <v>17631.393508186538</v>
      </c>
      <c r="S141" s="2">
        <v>7.2666688009599998</v>
      </c>
      <c r="T141" s="2">
        <v>0.90116626519999998</v>
      </c>
      <c r="U141" s="2"/>
      <c r="V141" s="2">
        <v>2.9613602009999997</v>
      </c>
      <c r="W141" s="2">
        <v>6.0852039684000001</v>
      </c>
      <c r="X141" s="2">
        <v>8.1328888899200003</v>
      </c>
      <c r="Y141" s="2">
        <v>1116.9627597387</v>
      </c>
      <c r="Z141" s="2"/>
      <c r="AA141" s="2"/>
      <c r="AB141" s="2"/>
      <c r="AC141" s="2">
        <v>21.327161927610003</v>
      </c>
      <c r="AD141" s="2">
        <v>0.57230873831999995</v>
      </c>
      <c r="AE141" s="2">
        <v>474.27182021727003</v>
      </c>
      <c r="AF141" s="2">
        <v>1.4017931932799998</v>
      </c>
      <c r="AG141" s="2">
        <v>2.3194893795999998</v>
      </c>
      <c r="AH141" s="2">
        <v>646.15110173501</v>
      </c>
      <c r="AI141" s="2">
        <v>646.40235351176</v>
      </c>
      <c r="AJ141" s="2">
        <v>6843.7766891375595</v>
      </c>
      <c r="AK141" s="2">
        <v>298.20707199648001</v>
      </c>
      <c r="AL141" s="2">
        <v>13.04188955621</v>
      </c>
      <c r="AM141" s="2">
        <v>5.6709032276399993</v>
      </c>
      <c r="AN141" s="2">
        <v>3.5439183675600003</v>
      </c>
      <c r="AO141" s="2">
        <v>4.9851980663999997</v>
      </c>
      <c r="AP141" s="2">
        <v>1660.5015168526397</v>
      </c>
      <c r="AQ141" s="2">
        <v>15.528852902719999</v>
      </c>
      <c r="AR141" s="2">
        <v>125.41257112885</v>
      </c>
      <c r="AS141" s="2">
        <v>74.315733610859994</v>
      </c>
      <c r="AT141" s="2">
        <v>42.97501242517</v>
      </c>
      <c r="AU141" s="2">
        <v>32.796957629399998</v>
      </c>
      <c r="AV141" s="2">
        <v>770.55153143552013</v>
      </c>
      <c r="AW141" s="2">
        <v>298.39937373644</v>
      </c>
      <c r="AX141" s="2">
        <v>214.9910314302</v>
      </c>
      <c r="AY141" s="2">
        <v>147.04215529272</v>
      </c>
      <c r="AZ141" s="2">
        <v>27.107251316079999</v>
      </c>
      <c r="BA141" s="2">
        <v>527.44653200921994</v>
      </c>
      <c r="BB141" s="2">
        <v>22.368024965280004</v>
      </c>
      <c r="BC141" s="2">
        <v>153</v>
      </c>
      <c r="BD141" s="12">
        <v>0.8</v>
      </c>
      <c r="BE141" s="4">
        <f>BC141/BD141</f>
        <v>191.25</v>
      </c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</row>
    <row r="142" spans="1:222" x14ac:dyDescent="0.2">
      <c r="A142">
        <v>141</v>
      </c>
      <c r="B142" s="2">
        <v>156.69910874231999</v>
      </c>
      <c r="C142" s="2">
        <v>591.38040000000001</v>
      </c>
      <c r="D142" s="2">
        <v>444.97945542539998</v>
      </c>
      <c r="E142" s="2">
        <v>734.39253060618</v>
      </c>
      <c r="F142" s="2">
        <v>117.30034743597001</v>
      </c>
      <c r="G142" s="2">
        <v>382.57035229239</v>
      </c>
      <c r="H142" s="2">
        <v>29.686744508580002</v>
      </c>
      <c r="I142" s="2">
        <v>4.0248505694399999</v>
      </c>
      <c r="J142" s="2">
        <v>15.13087955258</v>
      </c>
      <c r="K142" s="2">
        <v>103.59215496211999</v>
      </c>
      <c r="L142" s="2">
        <v>80.472910823549995</v>
      </c>
      <c r="M142" s="2">
        <v>131.53822108958002</v>
      </c>
      <c r="N142" s="2">
        <v>279.93250346880001</v>
      </c>
      <c r="O142" s="2">
        <v>7090.9953811247096</v>
      </c>
      <c r="P142" s="2">
        <v>873.40463855680002</v>
      </c>
      <c r="Q142" s="2">
        <v>14.138763092999998</v>
      </c>
      <c r="R142" s="2">
        <f>L142*Q142</f>
        <v>1137.7874215382888</v>
      </c>
      <c r="S142" s="2">
        <v>6.1860650353000004</v>
      </c>
      <c r="T142" s="2">
        <v>0.91670361459999994</v>
      </c>
      <c r="U142" s="2"/>
      <c r="V142" s="2">
        <v>7.0459949609999999</v>
      </c>
      <c r="W142" s="2">
        <v>3.1038037482499998</v>
      </c>
      <c r="X142" s="2">
        <v>13.8469444462</v>
      </c>
      <c r="Y142" s="2">
        <v>2602.0049703724198</v>
      </c>
      <c r="Z142" s="2"/>
      <c r="AA142" s="2"/>
      <c r="AB142" s="2"/>
      <c r="AC142" s="2">
        <v>6.9770993777100001</v>
      </c>
      <c r="AD142" s="2">
        <v>1.16928595674</v>
      </c>
      <c r="AE142" s="2">
        <v>348.35106273333002</v>
      </c>
      <c r="AF142" s="2">
        <v>7.6373560185600002</v>
      </c>
      <c r="AG142" s="2">
        <v>6.7085231625499997</v>
      </c>
      <c r="AH142" s="2">
        <v>892.92477687937992</v>
      </c>
      <c r="AI142" s="2">
        <v>4264.0117963194807</v>
      </c>
      <c r="AJ142" s="2">
        <v>17425.95872010836</v>
      </c>
      <c r="AK142" s="2">
        <v>9.4414710996000011</v>
      </c>
      <c r="AL142" s="2">
        <v>14.114245392860003</v>
      </c>
      <c r="AM142" s="2">
        <v>4.4138064530400003</v>
      </c>
      <c r="AN142" s="2">
        <v>1.20167346946</v>
      </c>
      <c r="AO142" s="2">
        <v>2.5463188399500001</v>
      </c>
      <c r="AP142" s="2">
        <v>311.61817365183998</v>
      </c>
      <c r="AQ142" s="2">
        <v>13.978328816640001</v>
      </c>
      <c r="AR142" s="2">
        <v>279.65382423763003</v>
      </c>
      <c r="AS142" s="2">
        <v>109.08271772495999</v>
      </c>
      <c r="AT142" s="2">
        <v>14.322535590260001</v>
      </c>
      <c r="AU142" s="2">
        <v>36.420747169799995</v>
      </c>
      <c r="AV142" s="2">
        <v>1598.55105425696</v>
      </c>
      <c r="AW142" s="2">
        <v>433.62824032860999</v>
      </c>
      <c r="AX142" s="2">
        <v>251.72831414144997</v>
      </c>
      <c r="AY142" s="2">
        <v>77.733044367600002</v>
      </c>
      <c r="AZ142" s="2">
        <v>82.627814876359992</v>
      </c>
      <c r="BA142" s="2">
        <v>44.103607477140002</v>
      </c>
      <c r="BB142" s="2">
        <v>30.132451418239999</v>
      </c>
      <c r="BC142" s="2">
        <v>606</v>
      </c>
      <c r="BD142" s="12">
        <v>0.8</v>
      </c>
      <c r="BE142" s="4">
        <f>BC142/BD142</f>
        <v>757.5</v>
      </c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m keane</dc:creator>
  <cp:lastModifiedBy>colm keane</cp:lastModifiedBy>
  <dcterms:created xsi:type="dcterms:W3CDTF">2018-03-26T04:52:05Z</dcterms:created>
  <dcterms:modified xsi:type="dcterms:W3CDTF">2018-03-26T05:07:00Z</dcterms:modified>
</cp:coreProperties>
</file>